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D:\Educational experience\Master's Degree\5. Papers\Articles\Proofing\Tables S1-7\"/>
    </mc:Choice>
  </mc:AlternateContent>
  <xr:revisionPtr revIDLastSave="0" documentId="13_ncr:1_{7A4C3F0A-F1AB-4E33-BEAB-961D02A50C7D}" xr6:coauthVersionLast="47" xr6:coauthVersionMax="47" xr10:uidLastSave="{00000000-0000-0000-0000-000000000000}"/>
  <bookViews>
    <workbookView xWindow="-110" yWindow="-110" windowWidth="22620" windowHeight="13620" xr2:uid="{00000000-000D-0000-FFFF-FFFF00000000}"/>
  </bookViews>
  <sheets>
    <sheet name="Shared set of SNVs" sheetId="6" r:id="rId1"/>
    <sheet name="Clair3" sheetId="5" r:id="rId2"/>
    <sheet name="Freebayes" sheetId="4" r:id="rId3"/>
    <sheet name="Bcftools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4" l="1"/>
  <c r="L4" i="3"/>
  <c r="L4" i="5"/>
</calcChain>
</file>

<file path=xl/sharedStrings.xml><?xml version="1.0" encoding="utf-8"?>
<sst xmlns="http://schemas.openxmlformats.org/spreadsheetml/2006/main" count="1281" uniqueCount="221">
  <si>
    <t>QUAL</t>
  </si>
  <si>
    <t>G</t>
  </si>
  <si>
    <t>A</t>
  </si>
  <si>
    <t>T</t>
  </si>
  <si>
    <t>C</t>
  </si>
  <si>
    <t>rs2791725</t>
  </si>
  <si>
    <t>rs2855183</t>
  </si>
  <si>
    <t>rs2791726</t>
  </si>
  <si>
    <t>rs2032421</t>
  </si>
  <si>
    <t>rs2032422</t>
  </si>
  <si>
    <t>rs2313568</t>
  </si>
  <si>
    <t>rs2313569</t>
  </si>
  <si>
    <t>rs2791727</t>
  </si>
  <si>
    <t>rs2033999</t>
  </si>
  <si>
    <t>rs11794340</t>
  </si>
  <si>
    <t>rs2313570</t>
  </si>
  <si>
    <t>rs2791728</t>
  </si>
  <si>
    <t>rs2791729</t>
  </si>
  <si>
    <t>rs2791730</t>
  </si>
  <si>
    <t>rs2583846</t>
  </si>
  <si>
    <t>rs2583845</t>
  </si>
  <si>
    <t>rs2583844</t>
  </si>
  <si>
    <t>rs2789770</t>
  </si>
  <si>
    <t>rs2789769</t>
  </si>
  <si>
    <t>rs2789768</t>
  </si>
  <si>
    <t>rs2583843</t>
  </si>
  <si>
    <t>rs2789767</t>
  </si>
  <si>
    <t>rs2583842</t>
  </si>
  <si>
    <t>rs2583841</t>
  </si>
  <si>
    <t>rs2855184</t>
  </si>
  <si>
    <t>rs2855160</t>
  </si>
  <si>
    <t>rs2583840</t>
  </si>
  <si>
    <t>rs2791731</t>
  </si>
  <si>
    <t>rs2789766</t>
  </si>
  <si>
    <t>rs2791732</t>
  </si>
  <si>
    <t>rs2789765</t>
  </si>
  <si>
    <t>rs2855161</t>
  </si>
  <si>
    <t>rs2855162</t>
  </si>
  <si>
    <t>rs2855163</t>
  </si>
  <si>
    <t>rs2855164</t>
  </si>
  <si>
    <t>rs2789764</t>
  </si>
  <si>
    <t>rs2253070</t>
  </si>
  <si>
    <t>rs2253084</t>
  </si>
  <si>
    <t>rs2253106</t>
  </si>
  <si>
    <t>rs2855165</t>
  </si>
  <si>
    <t>rs2855166</t>
  </si>
  <si>
    <t>rs2791733</t>
  </si>
  <si>
    <t>rs7028615</t>
  </si>
  <si>
    <t>rs2855167</t>
  </si>
  <si>
    <t>rs2791734</t>
  </si>
  <si>
    <t>rs2791735</t>
  </si>
  <si>
    <t>rs2791736</t>
  </si>
  <si>
    <t>rs2855169</t>
  </si>
  <si>
    <t>rs2583835</t>
  </si>
  <si>
    <t>rs2583836</t>
  </si>
  <si>
    <t>rs2583837</t>
  </si>
  <si>
    <t>rs2791737</t>
  </si>
  <si>
    <t>rs11244125</t>
  </si>
  <si>
    <t>rs11244126</t>
  </si>
  <si>
    <t>rs2791738</t>
  </si>
  <si>
    <t>rs2313528</t>
  </si>
  <si>
    <t>rs2791740</t>
  </si>
  <si>
    <t>rs2313532</t>
  </si>
  <si>
    <t>rs10793970</t>
  </si>
  <si>
    <t>rs113315613</t>
  </si>
  <si>
    <t>rs7850203</t>
  </si>
  <si>
    <t>rs111600518</t>
  </si>
  <si>
    <t>rs7850345</t>
  </si>
  <si>
    <t>rs7856154</t>
  </si>
  <si>
    <t>rs11244132</t>
  </si>
  <si>
    <t>rs11244133</t>
  </si>
  <si>
    <t>rs2855170</t>
  </si>
  <si>
    <t>rs2855171</t>
  </si>
  <si>
    <t>rs12236004</t>
  </si>
  <si>
    <t>rs12236044</t>
  </si>
  <si>
    <t>rs12551573</t>
  </si>
  <si>
    <t>rs28731032</t>
  </si>
  <si>
    <t>rs10901281</t>
  </si>
  <si>
    <t>rs913721</t>
  </si>
  <si>
    <t>rs946486</t>
  </si>
  <si>
    <t>rs4990084</t>
  </si>
  <si>
    <t>rs2791746</t>
  </si>
  <si>
    <t>rs2855172</t>
  </si>
  <si>
    <t>rs2250957</t>
  </si>
  <si>
    <t>rs2855173</t>
  </si>
  <si>
    <t>rs2855174</t>
  </si>
  <si>
    <t>rs7864799</t>
  </si>
  <si>
    <t>rs2855176</t>
  </si>
  <si>
    <t>rs2855177</t>
  </si>
  <si>
    <t>rs2515712</t>
  </si>
  <si>
    <t>rs3020753</t>
  </si>
  <si>
    <t>rs2251403</t>
  </si>
  <si>
    <t>rs2855178</t>
  </si>
  <si>
    <t>rs2855179</t>
  </si>
  <si>
    <t>rs2855180</t>
  </si>
  <si>
    <t>rs1985391</t>
  </si>
  <si>
    <t>rs2772031</t>
  </si>
  <si>
    <t>rs2855181</t>
  </si>
  <si>
    <t>rs2149726</t>
  </si>
  <si>
    <t>rs2855182</t>
  </si>
  <si>
    <t>rs10901285</t>
  </si>
  <si>
    <t>rs2262297</t>
  </si>
  <si>
    <t>rs34358097</t>
  </si>
  <si>
    <t>rs2855188</t>
  </si>
  <si>
    <t>rs3020754</t>
  </si>
  <si>
    <t>rs2772026</t>
  </si>
  <si>
    <t>rs2987901</t>
  </si>
  <si>
    <t>rs7866590</t>
  </si>
  <si>
    <t>rs2855192</t>
  </si>
  <si>
    <t>rs2855193</t>
  </si>
  <si>
    <t>rs2855194</t>
  </si>
  <si>
    <t>rs35181608</t>
  </si>
  <si>
    <t>rs2772032</t>
  </si>
  <si>
    <t>rs2855196</t>
  </si>
  <si>
    <t>C,A</t>
  </si>
  <si>
    <t>A,C</t>
  </si>
  <si>
    <t>T,C</t>
  </si>
  <si>
    <t>T,G</t>
  </si>
  <si>
    <t>T,A</t>
  </si>
  <si>
    <t>rs149780169</t>
  </si>
  <si>
    <t>G,T</t>
  </si>
  <si>
    <t>C,G</t>
  </si>
  <si>
    <t>rs758715020</t>
  </si>
  <si>
    <t>rs563529313</t>
  </si>
  <si>
    <t>DP</t>
    <phoneticPr fontId="1" type="noConversion"/>
  </si>
  <si>
    <t>GCATTTTAG</t>
  </si>
  <si>
    <t>TCATTTTAG</t>
  </si>
  <si>
    <t>TTAT</t>
  </si>
  <si>
    <t>TTAA</t>
  </si>
  <si>
    <t>GTTGC</t>
  </si>
  <si>
    <t>ATTGC</t>
  </si>
  <si>
    <t>CGAT</t>
  </si>
  <si>
    <t>CGAC</t>
  </si>
  <si>
    <t>GGAG</t>
  </si>
  <si>
    <t>AGAG</t>
  </si>
  <si>
    <t>GTC</t>
  </si>
  <si>
    <t>GTT</t>
  </si>
  <si>
    <t>rs1363301238</t>
  </si>
  <si>
    <t>GCAAAACG</t>
  </si>
  <si>
    <t>ACAAAACG</t>
  </si>
  <si>
    <t>GACTCCAGGAGAGAAAT</t>
  </si>
  <si>
    <t>AACTCCAGGAGAGAAAT</t>
  </si>
  <si>
    <t>CTATG</t>
  </si>
  <si>
    <t>GTATG</t>
  </si>
  <si>
    <t>rs11244122</t>
  </si>
  <si>
    <t>TGGGGGGGGCTT</t>
  </si>
  <si>
    <t>TGGGGGGGCCTT</t>
  </si>
  <si>
    <t>CA</t>
  </si>
  <si>
    <t>CG</t>
  </si>
  <si>
    <t>GTTTTTGTA</t>
  </si>
  <si>
    <t>GTTTTTGTG</t>
  </si>
  <si>
    <t>TGTG</t>
  </si>
  <si>
    <t>TGCG</t>
  </si>
  <si>
    <t>AGGGAAC</t>
  </si>
  <si>
    <t>AGGGAAA</t>
  </si>
  <si>
    <t>CATA</t>
  </si>
  <si>
    <t>CACA</t>
  </si>
  <si>
    <t>GAAGCC</t>
  </si>
  <si>
    <t>GAAGCT</t>
  </si>
  <si>
    <t>CTTTTAATTAC</t>
  </si>
  <si>
    <t>CTTTTAATTAT</t>
  </si>
  <si>
    <t>TAGG</t>
  </si>
  <si>
    <t>CAGG</t>
  </si>
  <si>
    <t>GTGCT</t>
  </si>
  <si>
    <t>ATGCT</t>
  </si>
  <si>
    <t>GCAGGGCT</t>
  </si>
  <si>
    <t>GTAGGGCT</t>
  </si>
  <si>
    <t>ATAG</t>
  </si>
  <si>
    <t>ATTG</t>
  </si>
  <si>
    <t>GTTCTAG</t>
  </si>
  <si>
    <t>GTCCTAG</t>
  </si>
  <si>
    <t>AGCATTG</t>
  </si>
  <si>
    <t>AGTATTG</t>
  </si>
  <si>
    <t>GGT</t>
  </si>
  <si>
    <t>GGG</t>
  </si>
  <si>
    <t>rs10901289</t>
  </si>
  <si>
    <t>ATTTTTT</t>
  </si>
  <si>
    <t>ATTATTT</t>
  </si>
  <si>
    <t>TCC</t>
  </si>
  <si>
    <t>GCC</t>
  </si>
  <si>
    <t>CGGGGGCGCCGGGGGGGCGCGCGGGCCGA</t>
  </si>
  <si>
    <t>CGGGGGCGCCCGGGGGGCGCGCGGGCCGA</t>
  </si>
  <si>
    <t>TGGGAGAGGGGTT</t>
  </si>
  <si>
    <t>TGGGAGAGGGGCT</t>
  </si>
  <si>
    <t>rs1399475256</t>
  </si>
  <si>
    <t>rs567643686</t>
  </si>
  <si>
    <t>rs369191471</t>
  </si>
  <si>
    <t>rs9762</t>
  </si>
  <si>
    <t>QUAL</t>
    <phoneticPr fontId="1" type="noConversion"/>
  </si>
  <si>
    <t>Position</t>
    <phoneticPr fontId="1" type="noConversion"/>
  </si>
  <si>
    <t>Depth</t>
    <phoneticPr fontId="1" type="noConversion"/>
  </si>
  <si>
    <t>Pearson Correlation Coefficient</t>
  </si>
  <si>
    <t>SNVs</t>
    <phoneticPr fontId="1" type="noConversion"/>
  </si>
  <si>
    <t>Clair3</t>
    <phoneticPr fontId="1" type="noConversion"/>
  </si>
  <si>
    <t>Freebayes</t>
    <phoneticPr fontId="1" type="noConversion"/>
  </si>
  <si>
    <t>Bcftools</t>
    <phoneticPr fontId="1" type="noConversion"/>
  </si>
  <si>
    <t>Freebayes/Bcftools/Clair3</t>
    <phoneticPr fontId="1" type="noConversion"/>
  </si>
  <si>
    <t>Freebayes/Bcftools</t>
    <phoneticPr fontId="1" type="noConversion"/>
  </si>
  <si>
    <t>Freebayes/Clair3</t>
    <phoneticPr fontId="1" type="noConversion"/>
  </si>
  <si>
    <t>Bcftools/Clair3</t>
    <phoneticPr fontId="1" type="noConversion"/>
  </si>
  <si>
    <t>G</t>
    <phoneticPr fontId="1" type="noConversion"/>
  </si>
  <si>
    <t>T</t>
    <phoneticPr fontId="1" type="noConversion"/>
  </si>
  <si>
    <t>A</t>
    <phoneticPr fontId="1" type="noConversion"/>
  </si>
  <si>
    <t>C</t>
    <phoneticPr fontId="1" type="noConversion"/>
  </si>
  <si>
    <t>Reference allele</t>
    <phoneticPr fontId="1" type="noConversion"/>
  </si>
  <si>
    <t>Alternative allele</t>
    <phoneticPr fontId="1" type="noConversion"/>
  </si>
  <si>
    <t>Chromosome</t>
    <phoneticPr fontId="1" type="noConversion"/>
  </si>
  <si>
    <t>Variant (rsID)</t>
    <phoneticPr fontId="1" type="noConversion"/>
  </si>
  <si>
    <t>Sequencing depth</t>
    <phoneticPr fontId="1" type="noConversion"/>
  </si>
  <si>
    <r>
      <t>TGGGGGGG</t>
    </r>
    <r>
      <rPr>
        <b/>
        <sz val="11"/>
        <rFont val="Times New Roman"/>
        <family val="1"/>
      </rPr>
      <t>G</t>
    </r>
    <r>
      <rPr>
        <sz val="11"/>
        <rFont val="Times New Roman"/>
        <family val="1"/>
      </rPr>
      <t>CTT</t>
    </r>
    <phoneticPr fontId="1" type="noConversion"/>
  </si>
  <si>
    <r>
      <t>TGGGGGGG</t>
    </r>
    <r>
      <rPr>
        <b/>
        <sz val="11"/>
        <rFont val="Times New Roman"/>
        <family val="1"/>
      </rPr>
      <t>C</t>
    </r>
    <r>
      <rPr>
        <sz val="11"/>
        <rFont val="Times New Roman"/>
        <family val="1"/>
      </rPr>
      <t>CTT</t>
    </r>
    <phoneticPr fontId="1" type="noConversion"/>
  </si>
  <si>
    <r>
      <rPr>
        <b/>
        <sz val="11"/>
        <rFont val="Times New Roman"/>
        <family val="1"/>
      </rPr>
      <t xml:space="preserve">Table S4. </t>
    </r>
    <r>
      <rPr>
        <sz val="11"/>
        <rFont val="Times New Roman"/>
        <family val="1"/>
      </rPr>
      <t xml:space="preserve">(B) </t>
    </r>
    <phoneticPr fontId="1" type="noConversion"/>
  </si>
  <si>
    <r>
      <rPr>
        <b/>
        <sz val="11"/>
        <rFont val="Times New Roman"/>
        <family val="1"/>
      </rPr>
      <t xml:space="preserve">Annotated SNVs with rsID </t>
    </r>
    <r>
      <rPr>
        <sz val="11"/>
        <rFont val="Times New Roman"/>
        <family val="1"/>
      </rPr>
      <t xml:space="preserve">analyzed in the region spanning the ABL1 breakpoint to ABL1-130888808 crRNA- targeting site  (about 170 kb) by </t>
    </r>
    <r>
      <rPr>
        <b/>
        <sz val="11"/>
        <rFont val="Times New Roman"/>
        <family val="1"/>
      </rPr>
      <t>Clair3</t>
    </r>
    <phoneticPr fontId="1" type="noConversion"/>
  </si>
  <si>
    <r>
      <t xml:space="preserve">Sequencing depth versus QUAL in </t>
    </r>
    <r>
      <rPr>
        <b/>
        <sz val="11"/>
        <rFont val="Times New Roman"/>
        <family val="1"/>
      </rPr>
      <t>Clair3</t>
    </r>
    <phoneticPr fontId="1" type="noConversion"/>
  </si>
  <si>
    <r>
      <rPr>
        <b/>
        <sz val="11"/>
        <rFont val="Times New Roman"/>
        <family val="1"/>
      </rPr>
      <t>Table S4.</t>
    </r>
    <r>
      <rPr>
        <sz val="11"/>
        <rFont val="Times New Roman"/>
        <family val="1"/>
      </rPr>
      <t xml:space="preserve"> (C) </t>
    </r>
    <phoneticPr fontId="1" type="noConversion"/>
  </si>
  <si>
    <r>
      <rPr>
        <b/>
        <sz val="11"/>
        <rFont val="Times New Roman"/>
        <family val="1"/>
      </rPr>
      <t>Annotated SNVs with rsID</t>
    </r>
    <r>
      <rPr>
        <sz val="11"/>
        <rFont val="Times New Roman"/>
        <family val="1"/>
      </rPr>
      <t xml:space="preserve"> analyzed in the region spanning the ABL1 breakpoint to ABL1-130888808 crRNA- targeting site  (about 170 kb) by  </t>
    </r>
    <r>
      <rPr>
        <b/>
        <sz val="11"/>
        <rFont val="Times New Roman"/>
        <family val="1"/>
      </rPr>
      <t>Freebayes</t>
    </r>
    <phoneticPr fontId="1" type="noConversion"/>
  </si>
  <si>
    <r>
      <t xml:space="preserve">Sequencing depth versus QUAL in </t>
    </r>
    <r>
      <rPr>
        <b/>
        <sz val="11"/>
        <rFont val="Times New Roman"/>
        <family val="1"/>
      </rPr>
      <t>Freebayes</t>
    </r>
    <phoneticPr fontId="1" type="noConversion"/>
  </si>
  <si>
    <r>
      <rPr>
        <b/>
        <sz val="11"/>
        <rFont val="Times New Roman"/>
        <family val="1"/>
      </rPr>
      <t>Table S4.</t>
    </r>
    <r>
      <rPr>
        <sz val="11"/>
        <rFont val="Times New Roman"/>
        <family val="1"/>
      </rPr>
      <t xml:space="preserve"> (D) </t>
    </r>
    <phoneticPr fontId="1" type="noConversion"/>
  </si>
  <si>
    <r>
      <rPr>
        <b/>
        <sz val="11"/>
        <rFont val="Times New Roman"/>
        <family val="1"/>
      </rPr>
      <t>Annotated SNVs with rsID</t>
    </r>
    <r>
      <rPr>
        <sz val="11"/>
        <rFont val="Times New Roman"/>
        <family val="1"/>
      </rPr>
      <t xml:space="preserve"> analyzed in the region spanning the ABL1 breakpoint to ABL1-130888808 crRNA- targeting site  (about 170 kb) by  </t>
    </r>
    <r>
      <rPr>
        <b/>
        <sz val="11"/>
        <rFont val="Times New Roman"/>
        <family val="1"/>
      </rPr>
      <t>Bcftools</t>
    </r>
    <phoneticPr fontId="1" type="noConversion"/>
  </si>
  <si>
    <r>
      <t xml:space="preserve">Sequencing depth versus QUAL in </t>
    </r>
    <r>
      <rPr>
        <b/>
        <sz val="11"/>
        <rFont val="Times New Roman"/>
        <family val="1"/>
      </rPr>
      <t>Bcftools</t>
    </r>
    <phoneticPr fontId="1" type="noConversion"/>
  </si>
  <si>
    <r>
      <rPr>
        <b/>
        <sz val="11"/>
        <rFont val="Times New Roman"/>
        <family val="1"/>
      </rPr>
      <t>Table S4. (</t>
    </r>
    <r>
      <rPr>
        <sz val="11"/>
        <rFont val="Times New Roman"/>
        <family val="1"/>
      </rPr>
      <t xml:space="preserve">A) Relationship between shared SNVs annotated with rsID detected by different tools and sequencing depth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1"/>
      <name val="等线"/>
      <family val="2"/>
      <scheme val="minor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indexed="64"/>
      </left>
      <right style="medium">
        <color auto="1"/>
      </right>
      <top/>
      <bottom style="thin">
        <color auto="1"/>
      </bottom>
      <diagonal/>
    </border>
    <border>
      <left style="thin">
        <color indexed="64"/>
      </left>
      <right style="medium">
        <color auto="1"/>
      </right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0" fontId="2" fillId="0" borderId="5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9" xfId="0" applyFont="1" applyBorder="1" applyAlignment="1">
      <alignment horizontal="left" vertical="center"/>
    </xf>
    <xf numFmtId="0" fontId="2" fillId="0" borderId="0" xfId="0" applyFont="1"/>
    <xf numFmtId="0" fontId="3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5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3" fillId="0" borderId="0" xfId="0" applyFont="1" applyAlignment="1" applyProtection="1">
      <alignment horizontal="left"/>
      <protection locked="0"/>
    </xf>
    <xf numFmtId="0" fontId="2" fillId="0" borderId="2" xfId="0" applyFont="1" applyBorder="1" applyAlignment="1">
      <alignment horizontal="left" vertical="center"/>
    </xf>
    <xf numFmtId="0" fontId="2" fillId="0" borderId="15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11" xfId="0" applyFont="1" applyBorder="1" applyAlignment="1">
      <alignment horizontal="left"/>
    </xf>
    <xf numFmtId="0" fontId="2" fillId="0" borderId="8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2" fillId="0" borderId="12" xfId="0" applyFont="1" applyBorder="1" applyAlignment="1">
      <alignment horizontal="left"/>
    </xf>
    <xf numFmtId="0" fontId="2" fillId="0" borderId="17" xfId="0" applyFont="1" applyBorder="1" applyAlignment="1">
      <alignment horizontal="left"/>
    </xf>
    <xf numFmtId="0" fontId="2" fillId="0" borderId="19" xfId="0" applyFont="1" applyBorder="1" applyAlignment="1">
      <alignment horizontal="left"/>
    </xf>
    <xf numFmtId="0" fontId="2" fillId="0" borderId="18" xfId="0" applyFont="1" applyBorder="1" applyAlignment="1">
      <alignment horizontal="left"/>
    </xf>
    <xf numFmtId="0" fontId="2" fillId="0" borderId="19" xfId="0" applyFont="1" applyBorder="1" applyAlignment="1">
      <alignment horizontal="left" vertical="center"/>
    </xf>
    <xf numFmtId="0" fontId="2" fillId="0" borderId="18" xfId="0" applyFont="1" applyBorder="1" applyAlignment="1">
      <alignment horizontal="left" vertical="center"/>
    </xf>
    <xf numFmtId="0" fontId="2" fillId="0" borderId="21" xfId="0" applyFont="1" applyBorder="1" applyAlignment="1">
      <alignment horizontal="left"/>
    </xf>
    <xf numFmtId="0" fontId="2" fillId="0" borderId="23" xfId="0" applyFont="1" applyBorder="1" applyAlignment="1">
      <alignment horizontal="left"/>
    </xf>
    <xf numFmtId="0" fontId="3" fillId="0" borderId="0" xfId="0" applyFont="1" applyAlignment="1">
      <alignment horizontal="left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2" fillId="0" borderId="25" xfId="0" applyFont="1" applyBorder="1" applyAlignment="1">
      <alignment horizontal="left"/>
    </xf>
    <xf numFmtId="0" fontId="2" fillId="0" borderId="14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left" vertical="center" wrapText="1"/>
    </xf>
    <xf numFmtId="0" fontId="2" fillId="0" borderId="14" xfId="0" applyFont="1" applyBorder="1" applyAlignment="1">
      <alignment horizontal="left" vertical="center"/>
    </xf>
    <xf numFmtId="0" fontId="2" fillId="0" borderId="14" xfId="0" applyFont="1" applyBorder="1" applyAlignment="1">
      <alignment vertical="center" wrapText="1"/>
    </xf>
    <xf numFmtId="0" fontId="2" fillId="0" borderId="16" xfId="0" applyFont="1" applyBorder="1" applyAlignment="1">
      <alignment horizontal="left"/>
    </xf>
    <xf numFmtId="0" fontId="2" fillId="0" borderId="7" xfId="0" applyFont="1" applyBorder="1"/>
    <xf numFmtId="0" fontId="2" fillId="0" borderId="0" xfId="0" applyFont="1" applyAlignment="1">
      <alignment vertical="center"/>
    </xf>
    <xf numFmtId="0" fontId="2" fillId="0" borderId="24" xfId="0" applyFont="1" applyBorder="1" applyAlignment="1">
      <alignment horizontal="left"/>
    </xf>
    <xf numFmtId="0" fontId="2" fillId="0" borderId="20" xfId="0" applyFont="1" applyBorder="1" applyAlignment="1">
      <alignment horizontal="left"/>
    </xf>
    <xf numFmtId="0" fontId="2" fillId="0" borderId="22" xfId="0" applyFont="1" applyBorder="1" applyAlignment="1">
      <alignment horizontal="left"/>
    </xf>
    <xf numFmtId="0" fontId="2" fillId="0" borderId="14" xfId="0" applyFont="1" applyBorder="1" applyAlignment="1">
      <alignment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2" fillId="0" borderId="14" xfId="0" applyFont="1" applyBorder="1" applyAlignment="1">
      <alignment horizontal="center" wrapText="1"/>
    </xf>
    <xf numFmtId="0" fontId="2" fillId="0" borderId="9" xfId="0" applyFont="1" applyBorder="1" applyAlignment="1">
      <alignment horizontal="left" wrapText="1"/>
    </xf>
    <xf numFmtId="0" fontId="3" fillId="0" borderId="9" xfId="0" applyFont="1" applyBorder="1" applyAlignment="1">
      <alignment horizontal="left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E0949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M141"/>
  <sheetViews>
    <sheetView tabSelected="1" workbookViewId="0">
      <selection activeCell="E4" sqref="E4"/>
    </sheetView>
  </sheetViews>
  <sheetFormatPr defaultColWidth="8.6640625" defaultRowHeight="14" x14ac:dyDescent="0.3"/>
  <cols>
    <col min="1" max="1" width="0.75" style="13" customWidth="1"/>
    <col min="2" max="3" width="14.25" style="13" customWidth="1"/>
    <col min="4" max="4" width="13.4140625" style="13" customWidth="1"/>
    <col min="5" max="5" width="17" style="13" customWidth="1"/>
    <col min="6" max="12" width="8.58203125" style="40" customWidth="1"/>
    <col min="13" max="16384" width="8.6640625" style="13"/>
  </cols>
  <sheetData>
    <row r="1" spans="2:13" ht="19" customHeight="1" x14ac:dyDescent="0.3">
      <c r="B1" s="54" t="s">
        <v>220</v>
      </c>
      <c r="C1" s="54"/>
      <c r="D1" s="54"/>
      <c r="E1" s="54"/>
      <c r="F1" s="54"/>
      <c r="G1" s="54"/>
      <c r="H1" s="54"/>
      <c r="I1" s="54"/>
      <c r="J1" s="54"/>
      <c r="K1" s="54"/>
      <c r="L1" s="54"/>
    </row>
    <row r="2" spans="2:13" x14ac:dyDescent="0.3">
      <c r="B2" s="52" t="s">
        <v>206</v>
      </c>
      <c r="C2" s="52" t="s">
        <v>189</v>
      </c>
      <c r="D2" s="53" t="s">
        <v>192</v>
      </c>
      <c r="E2" s="53"/>
      <c r="F2" s="55" t="s">
        <v>208</v>
      </c>
      <c r="G2" s="55"/>
      <c r="H2" s="55"/>
      <c r="I2" s="55"/>
      <c r="J2" s="55"/>
      <c r="K2" s="55"/>
      <c r="L2" s="55"/>
    </row>
    <row r="3" spans="2:13" ht="44.5" customHeight="1" x14ac:dyDescent="0.3">
      <c r="B3" s="52"/>
      <c r="C3" s="52"/>
      <c r="D3" s="45" t="s">
        <v>204</v>
      </c>
      <c r="E3" s="45" t="s">
        <v>205</v>
      </c>
      <c r="F3" s="42" t="s">
        <v>196</v>
      </c>
      <c r="G3" s="43" t="s">
        <v>197</v>
      </c>
      <c r="H3" s="43" t="s">
        <v>198</v>
      </c>
      <c r="I3" s="43" t="s">
        <v>199</v>
      </c>
      <c r="J3" s="43" t="s">
        <v>194</v>
      </c>
      <c r="K3" s="43" t="s">
        <v>195</v>
      </c>
      <c r="L3" s="43" t="s">
        <v>193</v>
      </c>
    </row>
    <row r="4" spans="2:13" x14ac:dyDescent="0.3">
      <c r="B4" s="41">
        <v>9</v>
      </c>
      <c r="C4" s="46">
        <v>130732569</v>
      </c>
      <c r="D4" s="40" t="s">
        <v>1</v>
      </c>
      <c r="E4" s="3" t="s">
        <v>2</v>
      </c>
      <c r="F4" s="10">
        <v>233</v>
      </c>
      <c r="G4" s="10"/>
      <c r="H4" s="10"/>
      <c r="I4" s="10"/>
      <c r="J4" s="10"/>
      <c r="K4" s="10"/>
      <c r="L4" s="30"/>
    </row>
    <row r="5" spans="2:13" x14ac:dyDescent="0.3">
      <c r="B5" s="41">
        <v>9</v>
      </c>
      <c r="C5" s="32">
        <v>130732734</v>
      </c>
      <c r="D5" s="13" t="s">
        <v>200</v>
      </c>
      <c r="E5" s="47" t="s">
        <v>201</v>
      </c>
      <c r="F5" s="40">
        <v>233</v>
      </c>
      <c r="L5" s="31"/>
    </row>
    <row r="6" spans="2:13" x14ac:dyDescent="0.3">
      <c r="B6" s="41">
        <v>9</v>
      </c>
      <c r="C6" s="32">
        <v>130732914</v>
      </c>
      <c r="D6" s="13" t="s">
        <v>201</v>
      </c>
      <c r="E6" s="47" t="s">
        <v>202</v>
      </c>
      <c r="F6" s="40">
        <v>234</v>
      </c>
      <c r="L6" s="31"/>
    </row>
    <row r="7" spans="2:13" x14ac:dyDescent="0.3">
      <c r="B7" s="41">
        <v>9</v>
      </c>
      <c r="C7" s="32">
        <v>130733680</v>
      </c>
      <c r="D7" s="1" t="s">
        <v>2</v>
      </c>
      <c r="E7" s="6" t="s">
        <v>1</v>
      </c>
      <c r="F7" s="40">
        <v>217</v>
      </c>
      <c r="L7" s="31"/>
    </row>
    <row r="8" spans="2:13" x14ac:dyDescent="0.3">
      <c r="B8" s="41">
        <v>9</v>
      </c>
      <c r="C8" s="32">
        <v>130733739</v>
      </c>
      <c r="D8" s="1" t="s">
        <v>3</v>
      </c>
      <c r="E8" s="6" t="s">
        <v>4</v>
      </c>
      <c r="F8" s="40">
        <v>205</v>
      </c>
      <c r="L8" s="31"/>
    </row>
    <row r="9" spans="2:13" x14ac:dyDescent="0.3">
      <c r="B9" s="41">
        <v>9</v>
      </c>
      <c r="C9" s="32">
        <v>130734494</v>
      </c>
      <c r="D9" s="1" t="s">
        <v>3</v>
      </c>
      <c r="E9" s="6" t="s">
        <v>4</v>
      </c>
      <c r="F9" s="40">
        <v>211</v>
      </c>
      <c r="L9" s="31"/>
      <c r="M9" s="48"/>
    </row>
    <row r="10" spans="2:13" x14ac:dyDescent="0.3">
      <c r="B10" s="41">
        <v>9</v>
      </c>
      <c r="C10" s="32">
        <v>130734792</v>
      </c>
      <c r="D10" s="1" t="s">
        <v>2</v>
      </c>
      <c r="E10" s="6" t="s">
        <v>1</v>
      </c>
      <c r="F10" s="40">
        <v>207</v>
      </c>
      <c r="L10" s="31"/>
    </row>
    <row r="11" spans="2:13" x14ac:dyDescent="0.3">
      <c r="B11" s="41">
        <v>9</v>
      </c>
      <c r="C11" s="32">
        <v>130735106</v>
      </c>
      <c r="D11" s="1" t="s">
        <v>4</v>
      </c>
      <c r="E11" s="6" t="s">
        <v>3</v>
      </c>
      <c r="F11" s="40">
        <v>205</v>
      </c>
      <c r="L11" s="31"/>
    </row>
    <row r="12" spans="2:13" x14ac:dyDescent="0.3">
      <c r="B12" s="41">
        <v>9</v>
      </c>
      <c r="C12" s="32">
        <v>130735959</v>
      </c>
      <c r="D12" s="1" t="s">
        <v>2</v>
      </c>
      <c r="E12" s="6" t="s">
        <v>3</v>
      </c>
      <c r="I12" s="40">
        <v>109</v>
      </c>
      <c r="L12" s="31"/>
    </row>
    <row r="13" spans="2:13" x14ac:dyDescent="0.3">
      <c r="B13" s="41">
        <v>9</v>
      </c>
      <c r="C13" s="32">
        <v>130735961</v>
      </c>
      <c r="D13" s="40" t="s">
        <v>2</v>
      </c>
      <c r="E13" s="3" t="s">
        <v>3</v>
      </c>
      <c r="I13" s="40">
        <v>171</v>
      </c>
      <c r="L13" s="31"/>
    </row>
    <row r="14" spans="2:13" x14ac:dyDescent="0.3">
      <c r="B14" s="41">
        <v>9</v>
      </c>
      <c r="C14" s="32">
        <v>130735967</v>
      </c>
      <c r="D14" s="40" t="s">
        <v>3</v>
      </c>
      <c r="E14" s="3" t="s">
        <v>4</v>
      </c>
      <c r="F14" s="40">
        <v>188</v>
      </c>
      <c r="L14" s="31"/>
    </row>
    <row r="15" spans="2:13" x14ac:dyDescent="0.3">
      <c r="B15" s="41">
        <v>9</v>
      </c>
      <c r="C15" s="32">
        <v>130736352</v>
      </c>
      <c r="D15" s="40" t="s">
        <v>1</v>
      </c>
      <c r="E15" s="3" t="s">
        <v>2</v>
      </c>
      <c r="F15" s="40">
        <v>178</v>
      </c>
      <c r="L15" s="31"/>
    </row>
    <row r="16" spans="2:13" x14ac:dyDescent="0.3">
      <c r="B16" s="41">
        <v>9</v>
      </c>
      <c r="C16" s="32">
        <v>130736653</v>
      </c>
      <c r="D16" s="40" t="s">
        <v>1</v>
      </c>
      <c r="E16" s="3" t="s">
        <v>2</v>
      </c>
      <c r="F16" s="40">
        <v>179</v>
      </c>
      <c r="L16" s="31"/>
    </row>
    <row r="17" spans="2:12" x14ac:dyDescent="0.3">
      <c r="B17" s="41">
        <v>9</v>
      </c>
      <c r="C17" s="32">
        <v>130736721</v>
      </c>
      <c r="D17" s="40" t="s">
        <v>201</v>
      </c>
      <c r="E17" s="3" t="s">
        <v>203</v>
      </c>
      <c r="F17" s="40">
        <v>179</v>
      </c>
      <c r="L17" s="31"/>
    </row>
    <row r="18" spans="2:12" x14ac:dyDescent="0.3">
      <c r="B18" s="41">
        <v>9</v>
      </c>
      <c r="C18" s="32">
        <v>130737854</v>
      </c>
      <c r="D18" s="1" t="s">
        <v>2</v>
      </c>
      <c r="E18" s="6" t="s">
        <v>1</v>
      </c>
      <c r="F18" s="40">
        <v>173</v>
      </c>
      <c r="L18" s="31"/>
    </row>
    <row r="19" spans="2:12" x14ac:dyDescent="0.3">
      <c r="B19" s="41">
        <v>9</v>
      </c>
      <c r="C19" s="32">
        <v>130738178</v>
      </c>
      <c r="D19" s="1" t="s">
        <v>4</v>
      </c>
      <c r="E19" s="6" t="s">
        <v>3</v>
      </c>
      <c r="F19" s="40">
        <v>171</v>
      </c>
      <c r="L19" s="31"/>
    </row>
    <row r="20" spans="2:12" x14ac:dyDescent="0.3">
      <c r="B20" s="41">
        <v>9</v>
      </c>
      <c r="C20" s="32">
        <v>130738690</v>
      </c>
      <c r="D20" s="1" t="s">
        <v>3</v>
      </c>
      <c r="E20" s="6" t="s">
        <v>4</v>
      </c>
      <c r="F20" s="40">
        <v>166</v>
      </c>
      <c r="L20" s="31"/>
    </row>
    <row r="21" spans="2:12" x14ac:dyDescent="0.3">
      <c r="B21" s="41">
        <v>9</v>
      </c>
      <c r="C21" s="32">
        <v>130739533</v>
      </c>
      <c r="D21" s="1" t="s">
        <v>3</v>
      </c>
      <c r="E21" s="6" t="s">
        <v>4</v>
      </c>
      <c r="F21" s="40">
        <v>161</v>
      </c>
      <c r="L21" s="31"/>
    </row>
    <row r="22" spans="2:12" x14ac:dyDescent="0.3">
      <c r="B22" s="41">
        <v>9</v>
      </c>
      <c r="C22" s="32">
        <v>130739588</v>
      </c>
      <c r="D22" s="1" t="s">
        <v>1</v>
      </c>
      <c r="E22" s="6" t="s">
        <v>2</v>
      </c>
      <c r="F22" s="40">
        <v>157</v>
      </c>
      <c r="L22" s="31"/>
    </row>
    <row r="23" spans="2:12" x14ac:dyDescent="0.3">
      <c r="B23" s="41">
        <v>9</v>
      </c>
      <c r="C23" s="32">
        <v>130740853</v>
      </c>
      <c r="D23" s="1" t="s">
        <v>1</v>
      </c>
      <c r="E23" s="6" t="s">
        <v>2</v>
      </c>
      <c r="F23" s="40">
        <v>151</v>
      </c>
      <c r="L23" s="31"/>
    </row>
    <row r="24" spans="2:12" x14ac:dyDescent="0.3">
      <c r="B24" s="41">
        <v>9</v>
      </c>
      <c r="C24" s="32">
        <v>130740861</v>
      </c>
      <c r="D24" s="1" t="s">
        <v>4</v>
      </c>
      <c r="E24" s="6" t="s">
        <v>2</v>
      </c>
      <c r="F24" s="40">
        <v>152</v>
      </c>
      <c r="L24" s="31"/>
    </row>
    <row r="25" spans="2:12" x14ac:dyDescent="0.3">
      <c r="B25" s="41">
        <v>9</v>
      </c>
      <c r="C25" s="32">
        <v>130741229</v>
      </c>
      <c r="D25" s="1" t="s">
        <v>1</v>
      </c>
      <c r="E25" s="6" t="s">
        <v>2</v>
      </c>
      <c r="F25" s="40">
        <v>146</v>
      </c>
      <c r="L25" s="31"/>
    </row>
    <row r="26" spans="2:12" x14ac:dyDescent="0.3">
      <c r="B26" s="41">
        <v>9</v>
      </c>
      <c r="C26" s="32">
        <v>130741380</v>
      </c>
      <c r="D26" s="1" t="s">
        <v>200</v>
      </c>
      <c r="E26" s="6" t="s">
        <v>202</v>
      </c>
      <c r="F26" s="40">
        <v>144</v>
      </c>
      <c r="L26" s="31"/>
    </row>
    <row r="27" spans="2:12" x14ac:dyDescent="0.3">
      <c r="B27" s="41">
        <v>9</v>
      </c>
      <c r="C27" s="32">
        <v>130741511</v>
      </c>
      <c r="D27" s="1" t="s">
        <v>3</v>
      </c>
      <c r="E27" s="6" t="s">
        <v>4</v>
      </c>
      <c r="F27" s="40">
        <v>145</v>
      </c>
      <c r="L27" s="31"/>
    </row>
    <row r="28" spans="2:12" x14ac:dyDescent="0.3">
      <c r="B28" s="41">
        <v>9</v>
      </c>
      <c r="C28" s="32">
        <v>130741537</v>
      </c>
      <c r="D28" s="1" t="s">
        <v>4</v>
      </c>
      <c r="E28" s="6" t="s">
        <v>1</v>
      </c>
      <c r="F28" s="40">
        <v>140</v>
      </c>
      <c r="L28" s="31"/>
    </row>
    <row r="29" spans="2:12" x14ac:dyDescent="0.3">
      <c r="B29" s="41">
        <v>9</v>
      </c>
      <c r="C29" s="32">
        <v>130741854</v>
      </c>
      <c r="D29" s="1" t="s">
        <v>4</v>
      </c>
      <c r="E29" s="6" t="s">
        <v>3</v>
      </c>
      <c r="F29" s="40">
        <v>141</v>
      </c>
      <c r="L29" s="31"/>
    </row>
    <row r="30" spans="2:12" x14ac:dyDescent="0.3">
      <c r="B30" s="41">
        <v>9</v>
      </c>
      <c r="C30" s="32">
        <v>130742169</v>
      </c>
      <c r="D30" s="1" t="s">
        <v>203</v>
      </c>
      <c r="E30" s="6" t="s">
        <v>201</v>
      </c>
      <c r="F30" s="40">
        <v>140</v>
      </c>
      <c r="L30" s="31"/>
    </row>
    <row r="31" spans="2:12" x14ac:dyDescent="0.3">
      <c r="B31" s="41">
        <v>9</v>
      </c>
      <c r="C31" s="32">
        <v>130742484</v>
      </c>
      <c r="D31" s="1" t="s">
        <v>3</v>
      </c>
      <c r="E31" s="6" t="s">
        <v>4</v>
      </c>
      <c r="F31" s="40">
        <v>137</v>
      </c>
      <c r="L31" s="31"/>
    </row>
    <row r="32" spans="2:12" x14ac:dyDescent="0.3">
      <c r="B32" s="41">
        <v>9</v>
      </c>
      <c r="C32" s="32">
        <v>130742857</v>
      </c>
      <c r="D32" s="1" t="s">
        <v>3</v>
      </c>
      <c r="E32" s="6" t="s">
        <v>4</v>
      </c>
      <c r="F32" s="40">
        <v>133</v>
      </c>
      <c r="L32" s="31"/>
    </row>
    <row r="33" spans="2:12" x14ac:dyDescent="0.3">
      <c r="B33" s="41">
        <v>9</v>
      </c>
      <c r="C33" s="32">
        <v>130743229</v>
      </c>
      <c r="D33" s="1" t="s">
        <v>3</v>
      </c>
      <c r="E33" s="6" t="s">
        <v>4</v>
      </c>
      <c r="F33" s="40">
        <v>141</v>
      </c>
      <c r="L33" s="31"/>
    </row>
    <row r="34" spans="2:12" x14ac:dyDescent="0.3">
      <c r="B34" s="41">
        <v>9</v>
      </c>
      <c r="C34" s="32">
        <v>130743273</v>
      </c>
      <c r="D34" s="1" t="s">
        <v>1</v>
      </c>
      <c r="E34" s="6" t="s">
        <v>2</v>
      </c>
      <c r="F34" s="40">
        <v>141</v>
      </c>
      <c r="L34" s="31"/>
    </row>
    <row r="35" spans="2:12" x14ac:dyDescent="0.3">
      <c r="B35" s="41">
        <v>9</v>
      </c>
      <c r="C35" s="32">
        <v>130743334</v>
      </c>
      <c r="D35" s="1" t="s">
        <v>2</v>
      </c>
      <c r="E35" s="6" t="s">
        <v>1</v>
      </c>
      <c r="F35" s="40">
        <v>141</v>
      </c>
      <c r="L35" s="31"/>
    </row>
    <row r="36" spans="2:12" x14ac:dyDescent="0.3">
      <c r="B36" s="41">
        <v>9</v>
      </c>
      <c r="C36" s="32">
        <v>130743421</v>
      </c>
      <c r="D36" s="1" t="s">
        <v>4</v>
      </c>
      <c r="E36" s="6" t="s">
        <v>3</v>
      </c>
      <c r="F36" s="40">
        <v>132</v>
      </c>
      <c r="L36" s="31"/>
    </row>
    <row r="37" spans="2:12" x14ac:dyDescent="0.3">
      <c r="B37" s="41">
        <v>9</v>
      </c>
      <c r="C37" s="32">
        <v>130744334</v>
      </c>
      <c r="D37" s="1" t="s">
        <v>1</v>
      </c>
      <c r="E37" s="6" t="s">
        <v>2</v>
      </c>
      <c r="F37" s="40">
        <v>133</v>
      </c>
      <c r="L37" s="31"/>
    </row>
    <row r="38" spans="2:12" x14ac:dyDescent="0.3">
      <c r="B38" s="41">
        <v>9</v>
      </c>
      <c r="C38" s="32">
        <v>130744614</v>
      </c>
      <c r="D38" s="1" t="s">
        <v>1</v>
      </c>
      <c r="E38" s="6" t="s">
        <v>2</v>
      </c>
      <c r="J38" s="40">
        <v>129</v>
      </c>
      <c r="L38" s="31"/>
    </row>
    <row r="39" spans="2:12" x14ac:dyDescent="0.3">
      <c r="B39" s="41">
        <v>9</v>
      </c>
      <c r="C39" s="32">
        <v>130744642</v>
      </c>
      <c r="D39" s="1" t="s">
        <v>1</v>
      </c>
      <c r="E39" s="6" t="s">
        <v>3</v>
      </c>
      <c r="F39" s="40">
        <v>124</v>
      </c>
      <c r="L39" s="31"/>
    </row>
    <row r="40" spans="2:12" x14ac:dyDescent="0.3">
      <c r="B40" s="41">
        <v>9</v>
      </c>
      <c r="C40" s="32">
        <v>130745611</v>
      </c>
      <c r="D40" s="1" t="s">
        <v>3</v>
      </c>
      <c r="E40" s="6" t="s">
        <v>2</v>
      </c>
      <c r="F40" s="40">
        <v>117</v>
      </c>
      <c r="L40" s="31"/>
    </row>
    <row r="41" spans="2:12" x14ac:dyDescent="0.3">
      <c r="B41" s="41">
        <v>9</v>
      </c>
      <c r="C41" s="32">
        <v>130746117</v>
      </c>
      <c r="D41" s="1" t="s">
        <v>200</v>
      </c>
      <c r="E41" s="6" t="s">
        <v>202</v>
      </c>
      <c r="F41" s="40">
        <v>114</v>
      </c>
      <c r="L41" s="31"/>
    </row>
    <row r="42" spans="2:12" x14ac:dyDescent="0.3">
      <c r="B42" s="41">
        <v>9</v>
      </c>
      <c r="C42" s="32">
        <v>130746386</v>
      </c>
      <c r="D42" s="1" t="s">
        <v>4</v>
      </c>
      <c r="E42" s="6" t="s">
        <v>3</v>
      </c>
      <c r="F42" s="40">
        <v>112</v>
      </c>
      <c r="L42" s="31"/>
    </row>
    <row r="43" spans="2:12" x14ac:dyDescent="0.3">
      <c r="B43" s="41">
        <v>9</v>
      </c>
      <c r="C43" s="32">
        <v>130746946</v>
      </c>
      <c r="D43" s="1" t="s">
        <v>200</v>
      </c>
      <c r="E43" s="6" t="s">
        <v>202</v>
      </c>
      <c r="F43" s="40">
        <v>112</v>
      </c>
      <c r="L43" s="31"/>
    </row>
    <row r="44" spans="2:12" x14ac:dyDescent="0.3">
      <c r="B44" s="41">
        <v>9</v>
      </c>
      <c r="C44" s="32">
        <v>130747312</v>
      </c>
      <c r="D44" s="1" t="s">
        <v>4</v>
      </c>
      <c r="E44" s="6" t="s">
        <v>2</v>
      </c>
      <c r="F44" s="40">
        <v>113</v>
      </c>
      <c r="L44" s="31"/>
    </row>
    <row r="45" spans="2:12" x14ac:dyDescent="0.3">
      <c r="B45" s="41">
        <v>9</v>
      </c>
      <c r="C45" s="32">
        <v>130748062</v>
      </c>
      <c r="D45" s="1" t="s">
        <v>3</v>
      </c>
      <c r="E45" s="6" t="s">
        <v>1</v>
      </c>
      <c r="F45" s="40">
        <v>108</v>
      </c>
      <c r="L45" s="31"/>
    </row>
    <row r="46" spans="2:12" x14ac:dyDescent="0.3">
      <c r="B46" s="41">
        <v>9</v>
      </c>
      <c r="C46" s="32">
        <v>130748579</v>
      </c>
      <c r="D46" s="40" t="s">
        <v>4</v>
      </c>
      <c r="E46" s="3" t="s">
        <v>3</v>
      </c>
      <c r="I46" s="40">
        <v>91</v>
      </c>
      <c r="L46" s="31"/>
    </row>
    <row r="47" spans="2:12" x14ac:dyDescent="0.3">
      <c r="B47" s="41">
        <v>9</v>
      </c>
      <c r="C47" s="32">
        <v>130750419</v>
      </c>
      <c r="D47" s="1" t="s">
        <v>4</v>
      </c>
      <c r="E47" s="6" t="s">
        <v>3</v>
      </c>
      <c r="K47" s="40">
        <v>30</v>
      </c>
      <c r="L47" s="31"/>
    </row>
    <row r="48" spans="2:12" x14ac:dyDescent="0.3">
      <c r="B48" s="41">
        <v>9</v>
      </c>
      <c r="C48" s="32">
        <v>130750439</v>
      </c>
      <c r="D48" s="1" t="s">
        <v>4</v>
      </c>
      <c r="E48" s="6" t="s">
        <v>3</v>
      </c>
      <c r="I48" s="40">
        <v>43</v>
      </c>
      <c r="L48" s="31"/>
    </row>
    <row r="49" spans="2:12" x14ac:dyDescent="0.3">
      <c r="B49" s="41">
        <v>9</v>
      </c>
      <c r="C49" s="32">
        <v>130751251</v>
      </c>
      <c r="D49" s="1" t="s">
        <v>3</v>
      </c>
      <c r="E49" s="6" t="s">
        <v>4</v>
      </c>
      <c r="F49" s="40">
        <v>82</v>
      </c>
      <c r="L49" s="31"/>
    </row>
    <row r="50" spans="2:12" x14ac:dyDescent="0.3">
      <c r="B50" s="41">
        <v>9</v>
      </c>
      <c r="C50" s="32">
        <v>130752503</v>
      </c>
      <c r="D50" s="1" t="s">
        <v>4</v>
      </c>
      <c r="E50" s="6" t="s">
        <v>1</v>
      </c>
      <c r="F50" s="40">
        <v>82</v>
      </c>
      <c r="L50" s="31"/>
    </row>
    <row r="51" spans="2:12" x14ac:dyDescent="0.3">
      <c r="B51" s="41">
        <v>9</v>
      </c>
      <c r="C51" s="32">
        <v>130753219</v>
      </c>
      <c r="D51" s="1" t="s">
        <v>3</v>
      </c>
      <c r="E51" s="6" t="s">
        <v>4</v>
      </c>
      <c r="F51" s="40">
        <v>79</v>
      </c>
      <c r="L51" s="31"/>
    </row>
    <row r="52" spans="2:12" x14ac:dyDescent="0.3">
      <c r="B52" s="41">
        <v>9</v>
      </c>
      <c r="C52" s="32">
        <v>130753268</v>
      </c>
      <c r="D52" s="40" t="s">
        <v>4</v>
      </c>
      <c r="E52" s="3" t="s">
        <v>3</v>
      </c>
      <c r="I52" s="40">
        <v>77</v>
      </c>
      <c r="L52" s="31"/>
    </row>
    <row r="53" spans="2:12" x14ac:dyDescent="0.3">
      <c r="B53" s="41">
        <v>9</v>
      </c>
      <c r="C53" s="32">
        <v>130753429</v>
      </c>
      <c r="D53" s="40" t="s">
        <v>3</v>
      </c>
      <c r="E53" s="3" t="s">
        <v>4</v>
      </c>
      <c r="L53" s="31">
        <v>79</v>
      </c>
    </row>
    <row r="54" spans="2:12" x14ac:dyDescent="0.3">
      <c r="B54" s="41">
        <v>9</v>
      </c>
      <c r="C54" s="34">
        <v>130754682</v>
      </c>
      <c r="D54" s="1" t="s">
        <v>209</v>
      </c>
      <c r="E54" s="6" t="s">
        <v>210</v>
      </c>
      <c r="F54" s="1"/>
      <c r="G54" s="1"/>
      <c r="H54" s="1"/>
      <c r="I54" s="1"/>
      <c r="J54" s="1">
        <v>75</v>
      </c>
      <c r="K54" s="1"/>
      <c r="L54" s="33"/>
    </row>
    <row r="55" spans="2:12" x14ac:dyDescent="0.3">
      <c r="B55" s="41">
        <v>9</v>
      </c>
      <c r="C55" s="32">
        <v>130755514</v>
      </c>
      <c r="D55" s="1" t="s">
        <v>3</v>
      </c>
      <c r="E55" s="6" t="s">
        <v>4</v>
      </c>
      <c r="F55" s="40">
        <v>70</v>
      </c>
      <c r="L55" s="31"/>
    </row>
    <row r="56" spans="2:12" x14ac:dyDescent="0.3">
      <c r="B56" s="41">
        <v>9</v>
      </c>
      <c r="C56" s="32">
        <v>130755732</v>
      </c>
      <c r="D56" s="1" t="s">
        <v>4</v>
      </c>
      <c r="E56" s="6" t="s">
        <v>3</v>
      </c>
      <c r="F56" s="40">
        <v>73</v>
      </c>
      <c r="L56" s="31"/>
    </row>
    <row r="57" spans="2:12" x14ac:dyDescent="0.3">
      <c r="B57" s="41">
        <v>9</v>
      </c>
      <c r="C57" s="32">
        <v>130755834</v>
      </c>
      <c r="D57" s="1" t="s">
        <v>3</v>
      </c>
      <c r="E57" s="6" t="s">
        <v>4</v>
      </c>
      <c r="F57" s="40">
        <v>73</v>
      </c>
      <c r="L57" s="31"/>
    </row>
    <row r="58" spans="2:12" x14ac:dyDescent="0.3">
      <c r="B58" s="41">
        <v>9</v>
      </c>
      <c r="C58" s="32">
        <v>130756078</v>
      </c>
      <c r="D58" s="1" t="s">
        <v>3</v>
      </c>
      <c r="E58" s="6" t="s">
        <v>2</v>
      </c>
      <c r="F58" s="40">
        <v>68</v>
      </c>
      <c r="L58" s="31"/>
    </row>
    <row r="59" spans="2:12" x14ac:dyDescent="0.3">
      <c r="B59" s="41">
        <v>9</v>
      </c>
      <c r="C59" s="32">
        <v>130757371</v>
      </c>
      <c r="D59" s="1" t="s">
        <v>2</v>
      </c>
      <c r="E59" s="6" t="s">
        <v>1</v>
      </c>
      <c r="F59" s="40">
        <v>69</v>
      </c>
      <c r="L59" s="31"/>
    </row>
    <row r="60" spans="2:12" x14ac:dyDescent="0.3">
      <c r="B60" s="41">
        <v>9</v>
      </c>
      <c r="C60" s="32">
        <v>130757840</v>
      </c>
      <c r="D60" s="1" t="s">
        <v>4</v>
      </c>
      <c r="E60" s="6" t="s">
        <v>2</v>
      </c>
      <c r="I60" s="40">
        <v>62</v>
      </c>
      <c r="L60" s="31"/>
    </row>
    <row r="61" spans="2:12" x14ac:dyDescent="0.3">
      <c r="B61" s="41">
        <v>9</v>
      </c>
      <c r="C61" s="32">
        <v>130757841</v>
      </c>
      <c r="D61" s="1" t="s">
        <v>2</v>
      </c>
      <c r="E61" s="6" t="s">
        <v>1</v>
      </c>
      <c r="I61" s="40">
        <v>66</v>
      </c>
      <c r="L61" s="31"/>
    </row>
    <row r="62" spans="2:12" x14ac:dyDescent="0.3">
      <c r="B62" s="41">
        <v>9</v>
      </c>
      <c r="C62" s="32">
        <v>130758120</v>
      </c>
      <c r="D62" s="1" t="s">
        <v>2</v>
      </c>
      <c r="E62" s="6" t="s">
        <v>1</v>
      </c>
      <c r="F62" s="40">
        <v>66</v>
      </c>
      <c r="L62" s="31"/>
    </row>
    <row r="63" spans="2:12" x14ac:dyDescent="0.3">
      <c r="B63" s="41">
        <v>9</v>
      </c>
      <c r="C63" s="32">
        <v>130758360</v>
      </c>
      <c r="D63" s="1" t="s">
        <v>1</v>
      </c>
      <c r="E63" s="6" t="s">
        <v>2</v>
      </c>
      <c r="F63" s="40">
        <v>67</v>
      </c>
      <c r="L63" s="31"/>
    </row>
    <row r="64" spans="2:12" x14ac:dyDescent="0.3">
      <c r="B64" s="41">
        <v>9</v>
      </c>
      <c r="C64" s="32">
        <v>130758954</v>
      </c>
      <c r="D64" s="1" t="s">
        <v>2</v>
      </c>
      <c r="E64" s="6" t="s">
        <v>1</v>
      </c>
      <c r="F64" s="40">
        <v>66</v>
      </c>
      <c r="L64" s="31"/>
    </row>
    <row r="65" spans="2:12" x14ac:dyDescent="0.3">
      <c r="B65" s="41">
        <v>9</v>
      </c>
      <c r="C65" s="32">
        <v>130759934</v>
      </c>
      <c r="D65" s="1" t="s">
        <v>1</v>
      </c>
      <c r="E65" s="6" t="s">
        <v>2</v>
      </c>
      <c r="F65" s="40">
        <v>61</v>
      </c>
      <c r="L65" s="31"/>
    </row>
    <row r="66" spans="2:12" x14ac:dyDescent="0.3">
      <c r="B66" s="41">
        <v>9</v>
      </c>
      <c r="C66" s="32">
        <v>130760159</v>
      </c>
      <c r="D66" s="1" t="s">
        <v>3</v>
      </c>
      <c r="E66" s="6" t="s">
        <v>203</v>
      </c>
      <c r="F66" s="40">
        <v>61</v>
      </c>
      <c r="L66" s="31"/>
    </row>
    <row r="67" spans="2:12" x14ac:dyDescent="0.3">
      <c r="B67" s="41">
        <v>9</v>
      </c>
      <c r="C67" s="32">
        <v>130760855</v>
      </c>
      <c r="D67" s="1" t="s">
        <v>4</v>
      </c>
      <c r="E67" s="6" t="s">
        <v>3</v>
      </c>
      <c r="F67" s="40">
        <v>61</v>
      </c>
      <c r="L67" s="31"/>
    </row>
    <row r="68" spans="2:12" x14ac:dyDescent="0.3">
      <c r="B68" s="41">
        <v>9</v>
      </c>
      <c r="C68" s="32">
        <v>130760978</v>
      </c>
      <c r="D68" s="1" t="s">
        <v>4</v>
      </c>
      <c r="E68" s="6" t="s">
        <v>3</v>
      </c>
      <c r="I68" s="40">
        <v>61</v>
      </c>
      <c r="L68" s="31"/>
    </row>
    <row r="69" spans="2:12" x14ac:dyDescent="0.3">
      <c r="B69" s="41">
        <v>9</v>
      </c>
      <c r="C69" s="32">
        <v>130760981</v>
      </c>
      <c r="D69" s="1" t="s">
        <v>3</v>
      </c>
      <c r="E69" s="6" t="s">
        <v>1</v>
      </c>
      <c r="I69" s="40">
        <v>55</v>
      </c>
      <c r="L69" s="31"/>
    </row>
    <row r="70" spans="2:12" x14ac:dyDescent="0.3">
      <c r="B70" s="41">
        <v>9</v>
      </c>
      <c r="C70" s="32">
        <v>130761092</v>
      </c>
      <c r="D70" s="1" t="s">
        <v>4</v>
      </c>
      <c r="E70" s="6" t="s">
        <v>3</v>
      </c>
      <c r="F70" s="40">
        <v>59</v>
      </c>
      <c r="L70" s="31"/>
    </row>
    <row r="71" spans="2:12" x14ac:dyDescent="0.3">
      <c r="B71" s="41">
        <v>9</v>
      </c>
      <c r="C71" s="32">
        <v>130761143</v>
      </c>
      <c r="D71" s="40" t="s">
        <v>2</v>
      </c>
      <c r="E71" s="3" t="s">
        <v>1</v>
      </c>
      <c r="F71" s="40">
        <v>59</v>
      </c>
      <c r="L71" s="31"/>
    </row>
    <row r="72" spans="2:12" x14ac:dyDescent="0.3">
      <c r="B72" s="41">
        <v>9</v>
      </c>
      <c r="C72" s="32">
        <v>130761972</v>
      </c>
      <c r="D72" s="40" t="s">
        <v>4</v>
      </c>
      <c r="E72" s="3" t="s">
        <v>3</v>
      </c>
      <c r="I72" s="40">
        <v>60</v>
      </c>
      <c r="L72" s="31"/>
    </row>
    <row r="73" spans="2:12" x14ac:dyDescent="0.3">
      <c r="B73" s="41">
        <v>9</v>
      </c>
      <c r="C73" s="32">
        <v>130762075</v>
      </c>
      <c r="D73" s="40" t="s">
        <v>1</v>
      </c>
      <c r="E73" s="3" t="s">
        <v>2</v>
      </c>
      <c r="F73" s="40">
        <v>59</v>
      </c>
      <c r="L73" s="31"/>
    </row>
    <row r="74" spans="2:12" x14ac:dyDescent="0.3">
      <c r="B74" s="41">
        <v>9</v>
      </c>
      <c r="C74" s="32">
        <v>130762083</v>
      </c>
      <c r="D74" s="40" t="s">
        <v>3</v>
      </c>
      <c r="E74" s="3" t="s">
        <v>4</v>
      </c>
      <c r="F74" s="40">
        <v>58</v>
      </c>
      <c r="L74" s="31"/>
    </row>
    <row r="75" spans="2:12" x14ac:dyDescent="0.3">
      <c r="B75" s="41">
        <v>9</v>
      </c>
      <c r="C75" s="32">
        <v>130763556</v>
      </c>
      <c r="D75" s="40" t="s">
        <v>3</v>
      </c>
      <c r="E75" s="3" t="s">
        <v>4</v>
      </c>
      <c r="F75" s="40">
        <v>55</v>
      </c>
      <c r="L75" s="31"/>
    </row>
    <row r="76" spans="2:12" x14ac:dyDescent="0.3">
      <c r="B76" s="41">
        <v>9</v>
      </c>
      <c r="C76" s="32">
        <v>130763689</v>
      </c>
      <c r="D76" s="40" t="s">
        <v>4</v>
      </c>
      <c r="E76" s="3" t="s">
        <v>3</v>
      </c>
      <c r="F76" s="40">
        <v>54</v>
      </c>
      <c r="L76" s="31"/>
    </row>
    <row r="77" spans="2:12" x14ac:dyDescent="0.3">
      <c r="B77" s="41">
        <v>9</v>
      </c>
      <c r="C77" s="32">
        <v>130763989</v>
      </c>
      <c r="D77" s="40" t="s">
        <v>4</v>
      </c>
      <c r="E77" s="3" t="s">
        <v>2</v>
      </c>
      <c r="F77" s="40">
        <v>47</v>
      </c>
      <c r="L77" s="31"/>
    </row>
    <row r="78" spans="2:12" x14ac:dyDescent="0.3">
      <c r="B78" s="41">
        <v>9</v>
      </c>
      <c r="C78" s="32">
        <v>130764833</v>
      </c>
      <c r="D78" s="40" t="s">
        <v>1</v>
      </c>
      <c r="E78" s="3" t="s">
        <v>2</v>
      </c>
      <c r="F78" s="40">
        <v>51</v>
      </c>
      <c r="L78" s="31"/>
    </row>
    <row r="79" spans="2:12" x14ac:dyDescent="0.3">
      <c r="B79" s="41">
        <v>9</v>
      </c>
      <c r="C79" s="32">
        <v>130769258</v>
      </c>
      <c r="D79" s="40" t="s">
        <v>2</v>
      </c>
      <c r="E79" s="3" t="s">
        <v>3</v>
      </c>
      <c r="F79" s="40">
        <v>37</v>
      </c>
      <c r="L79" s="31"/>
    </row>
    <row r="80" spans="2:12" x14ac:dyDescent="0.3">
      <c r="B80" s="41">
        <v>9</v>
      </c>
      <c r="C80" s="32">
        <v>130769757</v>
      </c>
      <c r="D80" s="40" t="s">
        <v>3</v>
      </c>
      <c r="E80" s="3" t="s">
        <v>4</v>
      </c>
      <c r="F80" s="40">
        <v>31</v>
      </c>
      <c r="L80" s="31"/>
    </row>
    <row r="81" spans="2:12" x14ac:dyDescent="0.3">
      <c r="B81" s="41">
        <v>9</v>
      </c>
      <c r="C81" s="32">
        <v>130770296</v>
      </c>
      <c r="D81" s="40" t="s">
        <v>4</v>
      </c>
      <c r="E81" s="3" t="s">
        <v>3</v>
      </c>
      <c r="F81" s="40">
        <v>37</v>
      </c>
      <c r="L81" s="31"/>
    </row>
    <row r="82" spans="2:12" x14ac:dyDescent="0.3">
      <c r="B82" s="41">
        <v>9</v>
      </c>
      <c r="C82" s="32">
        <v>130770618</v>
      </c>
      <c r="D82" s="1" t="s">
        <v>4</v>
      </c>
      <c r="E82" s="6" t="s">
        <v>201</v>
      </c>
      <c r="F82" s="40">
        <v>34</v>
      </c>
      <c r="L82" s="31"/>
    </row>
    <row r="83" spans="2:12" x14ac:dyDescent="0.3">
      <c r="B83" s="41">
        <v>9</v>
      </c>
      <c r="C83" s="32">
        <v>130771205</v>
      </c>
      <c r="D83" s="1" t="s">
        <v>3</v>
      </c>
      <c r="E83" s="6" t="s">
        <v>4</v>
      </c>
      <c r="F83" s="40">
        <v>34</v>
      </c>
      <c r="L83" s="31"/>
    </row>
    <row r="84" spans="2:12" x14ac:dyDescent="0.3">
      <c r="B84" s="41">
        <v>9</v>
      </c>
      <c r="C84" s="32">
        <v>130771890</v>
      </c>
      <c r="D84" s="1" t="s">
        <v>1</v>
      </c>
      <c r="E84" s="6" t="s">
        <v>2</v>
      </c>
      <c r="F84" s="40">
        <v>32</v>
      </c>
      <c r="L84" s="31"/>
    </row>
    <row r="85" spans="2:12" x14ac:dyDescent="0.3">
      <c r="B85" s="41">
        <v>9</v>
      </c>
      <c r="C85" s="32">
        <v>130776261</v>
      </c>
      <c r="D85" s="1" t="s">
        <v>4</v>
      </c>
      <c r="E85" s="6" t="s">
        <v>2</v>
      </c>
      <c r="F85" s="40">
        <v>26</v>
      </c>
      <c r="L85" s="31"/>
    </row>
    <row r="86" spans="2:12" x14ac:dyDescent="0.3">
      <c r="B86" s="41">
        <v>9</v>
      </c>
      <c r="C86" s="32">
        <v>130776322</v>
      </c>
      <c r="D86" s="1" t="s">
        <v>1</v>
      </c>
      <c r="E86" s="6" t="s">
        <v>2</v>
      </c>
      <c r="F86" s="40">
        <v>25</v>
      </c>
      <c r="L86" s="31"/>
    </row>
    <row r="87" spans="2:12" x14ac:dyDescent="0.3">
      <c r="B87" s="41">
        <v>9</v>
      </c>
      <c r="C87" s="32">
        <v>130776362</v>
      </c>
      <c r="D87" s="1" t="s">
        <v>1</v>
      </c>
      <c r="E87" s="6" t="s">
        <v>2</v>
      </c>
      <c r="F87" s="40">
        <v>25</v>
      </c>
      <c r="L87" s="31"/>
    </row>
    <row r="88" spans="2:12" x14ac:dyDescent="0.3">
      <c r="B88" s="41">
        <v>9</v>
      </c>
      <c r="C88" s="32">
        <v>130776532</v>
      </c>
      <c r="D88" s="1" t="s">
        <v>1</v>
      </c>
      <c r="E88" s="6" t="s">
        <v>202</v>
      </c>
      <c r="F88" s="40">
        <v>25</v>
      </c>
      <c r="L88" s="31"/>
    </row>
    <row r="89" spans="2:12" x14ac:dyDescent="0.3">
      <c r="B89" s="41">
        <v>9</v>
      </c>
      <c r="C89" s="32">
        <v>130776692</v>
      </c>
      <c r="D89" s="40" t="s">
        <v>4</v>
      </c>
      <c r="E89" s="3" t="s">
        <v>3</v>
      </c>
      <c r="F89" s="40">
        <v>25</v>
      </c>
      <c r="L89" s="31"/>
    </row>
    <row r="90" spans="2:12" x14ac:dyDescent="0.3">
      <c r="B90" s="41">
        <v>9</v>
      </c>
      <c r="C90" s="32">
        <v>130777556</v>
      </c>
      <c r="D90" s="40" t="s">
        <v>1</v>
      </c>
      <c r="E90" s="3" t="s">
        <v>2</v>
      </c>
      <c r="F90" s="40">
        <v>19</v>
      </c>
      <c r="L90" s="31"/>
    </row>
    <row r="91" spans="2:12" x14ac:dyDescent="0.3">
      <c r="B91" s="41">
        <v>9</v>
      </c>
      <c r="C91" s="32">
        <v>130779185</v>
      </c>
      <c r="D91" s="40" t="s">
        <v>2</v>
      </c>
      <c r="E91" s="3" t="s">
        <v>1</v>
      </c>
      <c r="F91" s="40">
        <v>20</v>
      </c>
      <c r="L91" s="31"/>
    </row>
    <row r="92" spans="2:12" x14ac:dyDescent="0.3">
      <c r="B92" s="41">
        <v>9</v>
      </c>
      <c r="C92" s="32">
        <v>130780239</v>
      </c>
      <c r="D92" s="40" t="s">
        <v>2</v>
      </c>
      <c r="E92" s="3" t="s">
        <v>1</v>
      </c>
      <c r="F92" s="40">
        <v>19</v>
      </c>
      <c r="L92" s="31"/>
    </row>
    <row r="93" spans="2:12" x14ac:dyDescent="0.3">
      <c r="B93" s="41">
        <v>9</v>
      </c>
      <c r="C93" s="32">
        <v>130780785</v>
      </c>
      <c r="D93" s="40" t="s">
        <v>2</v>
      </c>
      <c r="E93" s="3" t="s">
        <v>3</v>
      </c>
      <c r="F93" s="40">
        <v>17</v>
      </c>
      <c r="L93" s="31"/>
    </row>
    <row r="94" spans="2:12" x14ac:dyDescent="0.3">
      <c r="B94" s="41">
        <v>9</v>
      </c>
      <c r="C94" s="32">
        <v>130780948</v>
      </c>
      <c r="D94" s="40" t="s">
        <v>3</v>
      </c>
      <c r="E94" s="3" t="s">
        <v>4</v>
      </c>
      <c r="F94" s="40">
        <v>19</v>
      </c>
      <c r="L94" s="31"/>
    </row>
    <row r="95" spans="2:12" x14ac:dyDescent="0.3">
      <c r="B95" s="41">
        <v>9</v>
      </c>
      <c r="C95" s="32">
        <v>130781883</v>
      </c>
      <c r="D95" s="40" t="s">
        <v>4</v>
      </c>
      <c r="E95" s="3" t="s">
        <v>3</v>
      </c>
      <c r="F95" s="40">
        <v>17</v>
      </c>
      <c r="L95" s="31"/>
    </row>
    <row r="96" spans="2:12" x14ac:dyDescent="0.3">
      <c r="B96" s="41">
        <v>9</v>
      </c>
      <c r="C96" s="32">
        <v>130781894</v>
      </c>
      <c r="D96" s="40" t="s">
        <v>2</v>
      </c>
      <c r="E96" s="3" t="s">
        <v>1</v>
      </c>
      <c r="F96" s="40">
        <v>18</v>
      </c>
      <c r="L96" s="31"/>
    </row>
    <row r="97" spans="2:12" x14ac:dyDescent="0.3">
      <c r="B97" s="41">
        <v>9</v>
      </c>
      <c r="C97" s="32">
        <v>130781960</v>
      </c>
      <c r="D97" s="40" t="s">
        <v>4</v>
      </c>
      <c r="E97" s="3" t="s">
        <v>3</v>
      </c>
      <c r="F97" s="40">
        <v>19</v>
      </c>
      <c r="L97" s="31"/>
    </row>
    <row r="98" spans="2:12" x14ac:dyDescent="0.3">
      <c r="B98" s="41">
        <v>9</v>
      </c>
      <c r="C98" s="32">
        <v>130782204</v>
      </c>
      <c r="D98" s="40" t="s">
        <v>2</v>
      </c>
      <c r="E98" s="3" t="s">
        <v>1</v>
      </c>
      <c r="F98" s="40">
        <v>19</v>
      </c>
      <c r="L98" s="31"/>
    </row>
    <row r="99" spans="2:12" x14ac:dyDescent="0.3">
      <c r="B99" s="41">
        <v>9</v>
      </c>
      <c r="C99" s="32">
        <v>130783720</v>
      </c>
      <c r="D99" s="40" t="s">
        <v>1</v>
      </c>
      <c r="E99" s="3" t="s">
        <v>2</v>
      </c>
      <c r="F99" s="40">
        <v>19</v>
      </c>
      <c r="L99" s="31"/>
    </row>
    <row r="100" spans="2:12" x14ac:dyDescent="0.3">
      <c r="B100" s="41">
        <v>9</v>
      </c>
      <c r="C100" s="32">
        <v>130787586</v>
      </c>
      <c r="D100" s="40" t="s">
        <v>1</v>
      </c>
      <c r="E100" s="3" t="s">
        <v>4</v>
      </c>
      <c r="F100" s="40">
        <v>11</v>
      </c>
      <c r="L100" s="31"/>
    </row>
    <row r="101" spans="2:12" x14ac:dyDescent="0.3">
      <c r="B101" s="41">
        <v>9</v>
      </c>
      <c r="C101" s="32">
        <v>130790602</v>
      </c>
      <c r="D101" s="40" t="s">
        <v>3</v>
      </c>
      <c r="E101" s="3" t="s">
        <v>4</v>
      </c>
      <c r="F101" s="40">
        <v>10</v>
      </c>
      <c r="L101" s="31"/>
    </row>
    <row r="102" spans="2:12" x14ac:dyDescent="0.3">
      <c r="B102" s="41">
        <v>9</v>
      </c>
      <c r="C102" s="32">
        <v>130790636</v>
      </c>
      <c r="D102" s="40" t="s">
        <v>3</v>
      </c>
      <c r="E102" s="3" t="s">
        <v>2</v>
      </c>
      <c r="F102" s="40">
        <v>10</v>
      </c>
      <c r="L102" s="31"/>
    </row>
    <row r="103" spans="2:12" x14ac:dyDescent="0.3">
      <c r="B103" s="41">
        <v>9</v>
      </c>
      <c r="C103" s="32">
        <v>130795487</v>
      </c>
      <c r="D103" s="40" t="s">
        <v>1</v>
      </c>
      <c r="E103" s="3" t="s">
        <v>2</v>
      </c>
      <c r="F103" s="40">
        <v>9</v>
      </c>
      <c r="L103" s="31"/>
    </row>
    <row r="104" spans="2:12" x14ac:dyDescent="0.3">
      <c r="B104" s="41">
        <v>9</v>
      </c>
      <c r="C104" s="32">
        <v>130808181</v>
      </c>
      <c r="D104" s="40" t="s">
        <v>1</v>
      </c>
      <c r="E104" s="3" t="s">
        <v>4</v>
      </c>
      <c r="L104" s="31">
        <v>7</v>
      </c>
    </row>
    <row r="105" spans="2:12" x14ac:dyDescent="0.3">
      <c r="B105" s="41">
        <v>9</v>
      </c>
      <c r="C105" s="32">
        <v>130812943</v>
      </c>
      <c r="D105" s="40" t="s">
        <v>3</v>
      </c>
      <c r="E105" s="3" t="s">
        <v>1</v>
      </c>
      <c r="F105" s="40">
        <v>6</v>
      </c>
      <c r="L105" s="31"/>
    </row>
    <row r="106" spans="2:12" x14ac:dyDescent="0.3">
      <c r="B106" s="41">
        <v>9</v>
      </c>
      <c r="C106" s="32">
        <v>130815601</v>
      </c>
      <c r="D106" s="40" t="s">
        <v>1</v>
      </c>
      <c r="E106" s="3" t="s">
        <v>2</v>
      </c>
      <c r="F106" s="40">
        <v>8</v>
      </c>
      <c r="L106" s="31"/>
    </row>
    <row r="107" spans="2:12" x14ac:dyDescent="0.3">
      <c r="B107" s="41">
        <v>9</v>
      </c>
      <c r="C107" s="32">
        <v>130817282</v>
      </c>
      <c r="D107" s="40" t="s">
        <v>1</v>
      </c>
      <c r="E107" s="3" t="s">
        <v>2</v>
      </c>
      <c r="F107" s="40">
        <v>7</v>
      </c>
      <c r="L107" s="31"/>
    </row>
    <row r="108" spans="2:12" x14ac:dyDescent="0.3">
      <c r="B108" s="41">
        <v>9</v>
      </c>
      <c r="C108" s="32">
        <v>130819423</v>
      </c>
      <c r="D108" s="40" t="s">
        <v>4</v>
      </c>
      <c r="E108" s="3" t="s">
        <v>1</v>
      </c>
      <c r="F108" s="40">
        <v>9</v>
      </c>
      <c r="L108" s="31"/>
    </row>
    <row r="109" spans="2:12" x14ac:dyDescent="0.3">
      <c r="B109" s="41">
        <v>9</v>
      </c>
      <c r="C109" s="32">
        <v>130821843</v>
      </c>
      <c r="D109" s="40" t="s">
        <v>3</v>
      </c>
      <c r="E109" s="3" t="s">
        <v>2</v>
      </c>
      <c r="H109" s="40">
        <v>8</v>
      </c>
      <c r="L109" s="31"/>
    </row>
    <row r="110" spans="2:12" x14ac:dyDescent="0.3">
      <c r="B110" s="41">
        <v>9</v>
      </c>
      <c r="C110" s="32">
        <v>130821844</v>
      </c>
      <c r="D110" s="40" t="s">
        <v>3</v>
      </c>
      <c r="E110" s="3" t="s">
        <v>2</v>
      </c>
      <c r="L110" s="31">
        <v>11</v>
      </c>
    </row>
    <row r="111" spans="2:12" x14ac:dyDescent="0.3">
      <c r="B111" s="41">
        <v>9</v>
      </c>
      <c r="C111" s="32">
        <v>130821988</v>
      </c>
      <c r="D111" s="1" t="s">
        <v>2</v>
      </c>
      <c r="E111" s="6" t="s">
        <v>1</v>
      </c>
      <c r="F111" s="40">
        <v>11</v>
      </c>
      <c r="L111" s="31"/>
    </row>
    <row r="112" spans="2:12" x14ac:dyDescent="0.3">
      <c r="B112" s="41">
        <v>9</v>
      </c>
      <c r="C112" s="32">
        <v>130829433</v>
      </c>
      <c r="D112" s="1" t="s">
        <v>201</v>
      </c>
      <c r="E112" s="6" t="s">
        <v>200</v>
      </c>
      <c r="F112" s="40">
        <v>21</v>
      </c>
      <c r="L112" s="31"/>
    </row>
    <row r="113" spans="2:12" x14ac:dyDescent="0.3">
      <c r="B113" s="41">
        <v>9</v>
      </c>
      <c r="C113" s="34">
        <v>130835356</v>
      </c>
      <c r="D113" s="1" t="s">
        <v>1</v>
      </c>
      <c r="E113" s="6" t="s">
        <v>4</v>
      </c>
      <c r="F113" s="1"/>
      <c r="G113" s="1">
        <v>16</v>
      </c>
      <c r="H113" s="1"/>
      <c r="I113" s="1"/>
      <c r="J113" s="1"/>
      <c r="K113" s="1"/>
      <c r="L113" s="33"/>
    </row>
    <row r="114" spans="2:12" x14ac:dyDescent="0.3">
      <c r="B114" s="41">
        <v>9</v>
      </c>
      <c r="C114" s="32">
        <v>130835417</v>
      </c>
      <c r="D114" s="1" t="s">
        <v>3</v>
      </c>
      <c r="E114" s="6" t="s">
        <v>4</v>
      </c>
      <c r="F114" s="40">
        <v>24</v>
      </c>
      <c r="L114" s="31"/>
    </row>
    <row r="115" spans="2:12" x14ac:dyDescent="0.3">
      <c r="B115" s="41">
        <v>9</v>
      </c>
      <c r="C115" s="34">
        <v>130835432</v>
      </c>
      <c r="D115" s="1" t="s">
        <v>3</v>
      </c>
      <c r="E115" s="6" t="s">
        <v>4</v>
      </c>
      <c r="F115" s="1"/>
      <c r="G115" s="1"/>
      <c r="H115" s="1"/>
      <c r="I115" s="1"/>
      <c r="J115" s="1"/>
      <c r="K115" s="1">
        <v>29</v>
      </c>
      <c r="L115" s="33"/>
    </row>
    <row r="116" spans="2:12" x14ac:dyDescent="0.3">
      <c r="B116" s="41">
        <v>9</v>
      </c>
      <c r="C116" s="32">
        <v>130852664</v>
      </c>
      <c r="D116" s="1" t="s">
        <v>1</v>
      </c>
      <c r="E116" s="6" t="s">
        <v>2</v>
      </c>
      <c r="F116" s="40">
        <v>73</v>
      </c>
      <c r="L116" s="31"/>
    </row>
    <row r="117" spans="2:12" x14ac:dyDescent="0.3">
      <c r="B117" s="41">
        <v>9</v>
      </c>
      <c r="C117" s="32">
        <v>130859774</v>
      </c>
      <c r="D117" s="1" t="s">
        <v>2</v>
      </c>
      <c r="E117" s="6" t="s">
        <v>1</v>
      </c>
      <c r="F117" s="40">
        <v>107</v>
      </c>
      <c r="L117" s="31"/>
    </row>
    <row r="118" spans="2:12" x14ac:dyDescent="0.3">
      <c r="B118" s="41">
        <v>9</v>
      </c>
      <c r="C118" s="32">
        <v>130860257</v>
      </c>
      <c r="D118" s="1" t="s">
        <v>2</v>
      </c>
      <c r="E118" s="6" t="s">
        <v>1</v>
      </c>
      <c r="F118" s="40">
        <v>104</v>
      </c>
      <c r="L118" s="31"/>
    </row>
    <row r="119" spans="2:12" x14ac:dyDescent="0.3">
      <c r="B119" s="41">
        <v>9</v>
      </c>
      <c r="C119" s="32">
        <v>130877900</v>
      </c>
      <c r="D119" s="1" t="s">
        <v>4</v>
      </c>
      <c r="E119" s="6" t="s">
        <v>3</v>
      </c>
      <c r="F119" s="40">
        <v>237</v>
      </c>
      <c r="L119" s="31"/>
    </row>
    <row r="120" spans="2:12" x14ac:dyDescent="0.3">
      <c r="B120" s="41">
        <v>9</v>
      </c>
      <c r="C120" s="32">
        <v>130881406</v>
      </c>
      <c r="D120" s="1" t="s">
        <v>3</v>
      </c>
      <c r="E120" s="6" t="s">
        <v>4</v>
      </c>
      <c r="F120" s="40">
        <v>287</v>
      </c>
      <c r="L120" s="31"/>
    </row>
    <row r="121" spans="2:12" x14ac:dyDescent="0.3">
      <c r="B121" s="41">
        <v>9</v>
      </c>
      <c r="C121" s="32">
        <v>130882734</v>
      </c>
      <c r="D121" s="1" t="s">
        <v>3</v>
      </c>
      <c r="E121" s="6" t="s">
        <v>4</v>
      </c>
      <c r="F121" s="40">
        <v>327</v>
      </c>
      <c r="L121" s="31"/>
    </row>
    <row r="122" spans="2:12" ht="14.5" thickBot="1" x14ac:dyDescent="0.35">
      <c r="B122" s="49">
        <v>9</v>
      </c>
      <c r="C122" s="50">
        <v>130887166</v>
      </c>
      <c r="D122" s="35" t="s">
        <v>2</v>
      </c>
      <c r="E122" s="51" t="s">
        <v>1</v>
      </c>
      <c r="F122" s="35"/>
      <c r="G122" s="35"/>
      <c r="H122" s="35"/>
      <c r="I122" s="35"/>
      <c r="J122" s="35"/>
      <c r="K122" s="35"/>
      <c r="L122" s="36">
        <v>434</v>
      </c>
    </row>
    <row r="123" spans="2:12" x14ac:dyDescent="0.3">
      <c r="F123" s="13"/>
      <c r="G123" s="13"/>
      <c r="H123" s="13"/>
      <c r="I123" s="13"/>
      <c r="J123" s="13"/>
      <c r="K123" s="13"/>
      <c r="L123" s="13"/>
    </row>
    <row r="124" spans="2:12" x14ac:dyDescent="0.3">
      <c r="F124" s="13"/>
      <c r="G124" s="13"/>
      <c r="H124" s="13"/>
      <c r="I124" s="13"/>
      <c r="J124" s="13"/>
      <c r="K124" s="13"/>
      <c r="L124" s="13"/>
    </row>
    <row r="125" spans="2:12" x14ac:dyDescent="0.3">
      <c r="F125" s="13"/>
      <c r="G125" s="13"/>
      <c r="H125" s="13"/>
      <c r="I125" s="13"/>
      <c r="J125" s="13"/>
      <c r="K125" s="13"/>
      <c r="L125" s="13"/>
    </row>
    <row r="126" spans="2:12" x14ac:dyDescent="0.3">
      <c r="F126" s="13"/>
      <c r="G126" s="13"/>
      <c r="H126" s="13"/>
      <c r="I126" s="13"/>
      <c r="J126" s="13"/>
      <c r="K126" s="13"/>
      <c r="L126" s="13"/>
    </row>
    <row r="127" spans="2:12" x14ac:dyDescent="0.3">
      <c r="F127" s="13"/>
      <c r="G127" s="13"/>
      <c r="H127" s="13"/>
      <c r="I127" s="13"/>
      <c r="J127" s="13"/>
      <c r="K127" s="13"/>
      <c r="L127" s="13"/>
    </row>
    <row r="128" spans="2:12" x14ac:dyDescent="0.3">
      <c r="F128" s="13"/>
      <c r="G128" s="13"/>
      <c r="H128" s="13"/>
      <c r="I128" s="13"/>
      <c r="J128" s="13"/>
      <c r="K128" s="13"/>
      <c r="L128" s="13"/>
    </row>
    <row r="129" s="13" customFormat="1" x14ac:dyDescent="0.3"/>
    <row r="130" s="13" customFormat="1" x14ac:dyDescent="0.3"/>
    <row r="131" s="13" customFormat="1" x14ac:dyDescent="0.3"/>
    <row r="132" s="13" customFormat="1" x14ac:dyDescent="0.3"/>
    <row r="133" s="13" customFormat="1" x14ac:dyDescent="0.3"/>
    <row r="134" s="13" customFormat="1" x14ac:dyDescent="0.3"/>
    <row r="135" s="13" customFormat="1" x14ac:dyDescent="0.3"/>
    <row r="136" s="13" customFormat="1" x14ac:dyDescent="0.3"/>
    <row r="137" s="13" customFormat="1" x14ac:dyDescent="0.3"/>
    <row r="138" s="13" customFormat="1" x14ac:dyDescent="0.3"/>
    <row r="139" s="13" customFormat="1" x14ac:dyDescent="0.3"/>
    <row r="140" s="13" customFormat="1" x14ac:dyDescent="0.3"/>
    <row r="141" s="13" customFormat="1" x14ac:dyDescent="0.3"/>
  </sheetData>
  <mergeCells count="5">
    <mergeCell ref="C2:C3"/>
    <mergeCell ref="D2:E2"/>
    <mergeCell ref="B1:L1"/>
    <mergeCell ref="B2:B3"/>
    <mergeCell ref="F2:L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23"/>
  <sheetViews>
    <sheetView workbookViewId="0">
      <selection activeCell="J16" sqref="J16"/>
    </sheetView>
  </sheetViews>
  <sheetFormatPr defaultColWidth="8.6640625" defaultRowHeight="14" x14ac:dyDescent="0.3"/>
  <cols>
    <col min="1" max="1" width="10.9140625" style="14" customWidth="1"/>
    <col min="2" max="2" width="10.5" style="14" customWidth="1"/>
    <col min="3" max="3" width="12.5" style="14" customWidth="1"/>
    <col min="4" max="4" width="15.1640625" style="14" customWidth="1"/>
    <col min="5" max="5" width="17.08203125" style="14" customWidth="1"/>
    <col min="6" max="6" width="8.6640625" style="14"/>
    <col min="7" max="7" width="8.6640625" style="40"/>
    <col min="8" max="8" width="8.6640625" style="14"/>
    <col min="9" max="9" width="9.9140625" style="14" customWidth="1"/>
    <col min="10" max="16384" width="8.6640625" style="14"/>
  </cols>
  <sheetData>
    <row r="1" spans="1:14" x14ac:dyDescent="0.3">
      <c r="A1" s="59" t="s">
        <v>211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</row>
    <row r="2" spans="1:14" s="37" customFormat="1" ht="27.5" customHeight="1" x14ac:dyDescent="0.3">
      <c r="A2" s="56" t="s">
        <v>212</v>
      </c>
      <c r="B2" s="57"/>
      <c r="C2" s="57"/>
      <c r="D2" s="57"/>
      <c r="E2" s="57"/>
      <c r="F2" s="57"/>
      <c r="G2" s="57"/>
      <c r="I2" s="58" t="s">
        <v>213</v>
      </c>
      <c r="J2" s="58"/>
      <c r="K2" s="58"/>
      <c r="L2" s="58"/>
      <c r="M2" s="58"/>
      <c r="N2" s="38"/>
    </row>
    <row r="3" spans="1:14" x14ac:dyDescent="0.3">
      <c r="A3" s="16" t="s">
        <v>206</v>
      </c>
      <c r="B3" s="15" t="s">
        <v>189</v>
      </c>
      <c r="C3" s="15" t="s">
        <v>207</v>
      </c>
      <c r="D3" s="15" t="s">
        <v>204</v>
      </c>
      <c r="E3" s="15" t="s">
        <v>205</v>
      </c>
      <c r="F3" s="15" t="s">
        <v>0</v>
      </c>
      <c r="G3" s="8" t="s">
        <v>124</v>
      </c>
      <c r="I3" s="16" t="s">
        <v>189</v>
      </c>
      <c r="J3" s="15" t="s">
        <v>190</v>
      </c>
      <c r="K3" s="17" t="s">
        <v>0</v>
      </c>
      <c r="L3" s="40" t="s">
        <v>191</v>
      </c>
    </row>
    <row r="4" spans="1:14" x14ac:dyDescent="0.3">
      <c r="A4" s="18">
        <v>9</v>
      </c>
      <c r="B4" s="10">
        <v>130732569</v>
      </c>
      <c r="C4" s="10" t="s">
        <v>5</v>
      </c>
      <c r="D4" s="10" t="s">
        <v>1</v>
      </c>
      <c r="E4" s="10" t="s">
        <v>2</v>
      </c>
      <c r="F4" s="10">
        <v>14.01</v>
      </c>
      <c r="G4" s="8">
        <v>156</v>
      </c>
      <c r="I4" s="18">
        <v>130732569</v>
      </c>
      <c r="J4" s="10">
        <v>233</v>
      </c>
      <c r="K4" s="8">
        <v>14.01</v>
      </c>
      <c r="L4" s="40">
        <f>PEARSON(J4:J117,K4:K117)</f>
        <v>-2.9821697602811812E-2</v>
      </c>
    </row>
    <row r="5" spans="1:14" x14ac:dyDescent="0.3">
      <c r="A5" s="5">
        <v>9</v>
      </c>
      <c r="B5" s="40">
        <v>130732734</v>
      </c>
      <c r="C5" s="40" t="s">
        <v>6</v>
      </c>
      <c r="D5" s="40" t="s">
        <v>1</v>
      </c>
      <c r="E5" s="40" t="s">
        <v>3</v>
      </c>
      <c r="F5" s="40">
        <v>20.8</v>
      </c>
      <c r="G5" s="3">
        <v>156</v>
      </c>
      <c r="I5" s="5">
        <v>130732734</v>
      </c>
      <c r="J5" s="40">
        <v>233</v>
      </c>
      <c r="K5" s="3">
        <v>20.8</v>
      </c>
    </row>
    <row r="6" spans="1:14" x14ac:dyDescent="0.3">
      <c r="A6" s="5">
        <v>9</v>
      </c>
      <c r="B6" s="40">
        <v>130732914</v>
      </c>
      <c r="C6" s="40" t="s">
        <v>7</v>
      </c>
      <c r="D6" s="40" t="s">
        <v>3</v>
      </c>
      <c r="E6" s="40" t="s">
        <v>2</v>
      </c>
      <c r="F6" s="40">
        <v>15.88</v>
      </c>
      <c r="G6" s="3">
        <v>156</v>
      </c>
      <c r="I6" s="5">
        <v>130732914</v>
      </c>
      <c r="J6" s="40">
        <v>234</v>
      </c>
      <c r="K6" s="3">
        <v>15.88</v>
      </c>
    </row>
    <row r="7" spans="1:14" x14ac:dyDescent="0.3">
      <c r="A7" s="5">
        <v>9</v>
      </c>
      <c r="B7" s="40">
        <v>130733680</v>
      </c>
      <c r="C7" s="40" t="s">
        <v>8</v>
      </c>
      <c r="D7" s="40" t="s">
        <v>2</v>
      </c>
      <c r="E7" s="40" t="s">
        <v>1</v>
      </c>
      <c r="F7" s="40">
        <v>7.39</v>
      </c>
      <c r="G7" s="3">
        <v>155</v>
      </c>
      <c r="I7" s="5">
        <v>130733680</v>
      </c>
      <c r="J7" s="40">
        <v>217</v>
      </c>
      <c r="K7" s="3">
        <v>7.39</v>
      </c>
    </row>
    <row r="8" spans="1:14" x14ac:dyDescent="0.3">
      <c r="A8" s="5">
        <v>9</v>
      </c>
      <c r="B8" s="40">
        <v>130733739</v>
      </c>
      <c r="C8" s="40" t="s">
        <v>9</v>
      </c>
      <c r="D8" s="40" t="s">
        <v>3</v>
      </c>
      <c r="E8" s="40" t="s">
        <v>4</v>
      </c>
      <c r="F8" s="40">
        <v>15.49</v>
      </c>
      <c r="G8" s="3">
        <v>155</v>
      </c>
      <c r="I8" s="5">
        <v>130733739</v>
      </c>
      <c r="J8" s="40">
        <v>205</v>
      </c>
      <c r="K8" s="3">
        <v>15.49</v>
      </c>
    </row>
    <row r="9" spans="1:14" x14ac:dyDescent="0.3">
      <c r="A9" s="5">
        <v>9</v>
      </c>
      <c r="B9" s="40">
        <v>130734494</v>
      </c>
      <c r="C9" s="40" t="s">
        <v>10</v>
      </c>
      <c r="D9" s="40" t="s">
        <v>3</v>
      </c>
      <c r="E9" s="40" t="s">
        <v>4</v>
      </c>
      <c r="F9" s="40">
        <v>17.87</v>
      </c>
      <c r="G9" s="3">
        <v>155</v>
      </c>
      <c r="I9" s="5">
        <v>130734494</v>
      </c>
      <c r="J9" s="40">
        <v>211</v>
      </c>
      <c r="K9" s="3">
        <v>17.87</v>
      </c>
    </row>
    <row r="10" spans="1:14" x14ac:dyDescent="0.3">
      <c r="A10" s="5">
        <v>9</v>
      </c>
      <c r="B10" s="40">
        <v>130734792</v>
      </c>
      <c r="C10" s="40" t="s">
        <v>11</v>
      </c>
      <c r="D10" s="40" t="s">
        <v>2</v>
      </c>
      <c r="E10" s="40" t="s">
        <v>1</v>
      </c>
      <c r="F10" s="40">
        <v>38.85</v>
      </c>
      <c r="G10" s="3">
        <v>188</v>
      </c>
      <c r="I10" s="5">
        <v>130734792</v>
      </c>
      <c r="J10" s="40">
        <v>207</v>
      </c>
      <c r="K10" s="3">
        <v>38.85</v>
      </c>
    </row>
    <row r="11" spans="1:14" x14ac:dyDescent="0.3">
      <c r="A11" s="5">
        <v>9</v>
      </c>
      <c r="B11" s="40">
        <v>130735106</v>
      </c>
      <c r="C11" s="40" t="s">
        <v>12</v>
      </c>
      <c r="D11" s="40" t="s">
        <v>4</v>
      </c>
      <c r="E11" s="40" t="s">
        <v>3</v>
      </c>
      <c r="F11" s="40">
        <v>13.54</v>
      </c>
      <c r="G11" s="3">
        <v>155</v>
      </c>
      <c r="I11" s="5">
        <v>130735106</v>
      </c>
      <c r="J11" s="40">
        <v>205</v>
      </c>
      <c r="K11" s="3">
        <v>13.54</v>
      </c>
    </row>
    <row r="12" spans="1:14" x14ac:dyDescent="0.3">
      <c r="A12" s="5">
        <v>9</v>
      </c>
      <c r="B12" s="40">
        <v>130735959</v>
      </c>
      <c r="C12" s="40" t="s">
        <v>13</v>
      </c>
      <c r="D12" s="40" t="s">
        <v>2</v>
      </c>
      <c r="E12" s="40" t="s">
        <v>3</v>
      </c>
      <c r="F12" s="40">
        <v>8.18</v>
      </c>
      <c r="G12" s="3">
        <v>153</v>
      </c>
      <c r="I12" s="5">
        <v>130735959</v>
      </c>
      <c r="J12" s="40">
        <v>109</v>
      </c>
      <c r="K12" s="3">
        <v>8.18</v>
      </c>
    </row>
    <row r="13" spans="1:14" x14ac:dyDescent="0.3">
      <c r="A13" s="5">
        <v>9</v>
      </c>
      <c r="B13" s="40">
        <v>130735961</v>
      </c>
      <c r="C13" s="40" t="s">
        <v>14</v>
      </c>
      <c r="D13" s="40" t="s">
        <v>2</v>
      </c>
      <c r="E13" s="40" t="s">
        <v>3</v>
      </c>
      <c r="F13" s="40">
        <v>8.7799999999999994</v>
      </c>
      <c r="G13" s="3">
        <v>153</v>
      </c>
      <c r="I13" s="5">
        <v>130735961</v>
      </c>
      <c r="J13" s="40">
        <v>171</v>
      </c>
      <c r="K13" s="3">
        <v>8.7799999999999994</v>
      </c>
    </row>
    <row r="14" spans="1:14" x14ac:dyDescent="0.3">
      <c r="A14" s="5">
        <v>9</v>
      </c>
      <c r="B14" s="40">
        <v>130735967</v>
      </c>
      <c r="C14" s="40" t="s">
        <v>15</v>
      </c>
      <c r="D14" s="40" t="s">
        <v>3</v>
      </c>
      <c r="E14" s="40" t="s">
        <v>4</v>
      </c>
      <c r="F14" s="40">
        <v>8.2899999999999991</v>
      </c>
      <c r="G14" s="3">
        <v>186</v>
      </c>
      <c r="I14" s="5">
        <v>130735967</v>
      </c>
      <c r="J14" s="40">
        <v>188</v>
      </c>
      <c r="K14" s="3">
        <v>8.2899999999999991</v>
      </c>
    </row>
    <row r="15" spans="1:14" x14ac:dyDescent="0.3">
      <c r="A15" s="5">
        <v>9</v>
      </c>
      <c r="B15" s="40">
        <v>130736352</v>
      </c>
      <c r="C15" s="40" t="s">
        <v>16</v>
      </c>
      <c r="D15" s="40" t="s">
        <v>1</v>
      </c>
      <c r="E15" s="40" t="s">
        <v>2</v>
      </c>
      <c r="F15" s="40">
        <v>9.9499999999999993</v>
      </c>
      <c r="G15" s="3">
        <v>148</v>
      </c>
      <c r="I15" s="5">
        <v>130736352</v>
      </c>
      <c r="J15" s="40">
        <v>178</v>
      </c>
      <c r="K15" s="3">
        <v>9.9499999999999993</v>
      </c>
    </row>
    <row r="16" spans="1:14" x14ac:dyDescent="0.3">
      <c r="A16" s="5">
        <v>9</v>
      </c>
      <c r="B16" s="40">
        <v>130736653</v>
      </c>
      <c r="C16" s="40" t="s">
        <v>17</v>
      </c>
      <c r="D16" s="40" t="s">
        <v>1</v>
      </c>
      <c r="E16" s="40" t="s">
        <v>2</v>
      </c>
      <c r="F16" s="40">
        <v>15.1</v>
      </c>
      <c r="G16" s="3">
        <v>146</v>
      </c>
      <c r="I16" s="5">
        <v>130736653</v>
      </c>
      <c r="J16" s="40">
        <v>179</v>
      </c>
      <c r="K16" s="3">
        <v>15.1</v>
      </c>
    </row>
    <row r="17" spans="1:11" x14ac:dyDescent="0.3">
      <c r="A17" s="5">
        <v>9</v>
      </c>
      <c r="B17" s="40">
        <v>130736721</v>
      </c>
      <c r="C17" s="40" t="s">
        <v>18</v>
      </c>
      <c r="D17" s="40" t="s">
        <v>3</v>
      </c>
      <c r="E17" s="40" t="s">
        <v>4</v>
      </c>
      <c r="F17" s="40">
        <v>10.68</v>
      </c>
      <c r="G17" s="3">
        <v>145</v>
      </c>
      <c r="I17" s="5">
        <v>130736721</v>
      </c>
      <c r="J17" s="40">
        <v>179</v>
      </c>
      <c r="K17" s="3">
        <v>10.68</v>
      </c>
    </row>
    <row r="18" spans="1:11" x14ac:dyDescent="0.3">
      <c r="A18" s="5">
        <v>9</v>
      </c>
      <c r="B18" s="40">
        <v>130737854</v>
      </c>
      <c r="C18" s="40" t="s">
        <v>19</v>
      </c>
      <c r="D18" s="40" t="s">
        <v>2</v>
      </c>
      <c r="E18" s="40" t="s">
        <v>1</v>
      </c>
      <c r="F18" s="40">
        <v>10.01</v>
      </c>
      <c r="G18" s="3">
        <v>139</v>
      </c>
      <c r="I18" s="5">
        <v>130737854</v>
      </c>
      <c r="J18" s="40">
        <v>173</v>
      </c>
      <c r="K18" s="3">
        <v>10.01</v>
      </c>
    </row>
    <row r="19" spans="1:11" x14ac:dyDescent="0.3">
      <c r="A19" s="5">
        <v>9</v>
      </c>
      <c r="B19" s="40">
        <v>130738178</v>
      </c>
      <c r="C19" s="40" t="s">
        <v>20</v>
      </c>
      <c r="D19" s="40" t="s">
        <v>4</v>
      </c>
      <c r="E19" s="40" t="s">
        <v>3</v>
      </c>
      <c r="F19" s="40">
        <v>15.76</v>
      </c>
      <c r="G19" s="3">
        <v>138</v>
      </c>
      <c r="I19" s="5">
        <v>130738178</v>
      </c>
      <c r="J19" s="40">
        <v>171</v>
      </c>
      <c r="K19" s="3">
        <v>15.76</v>
      </c>
    </row>
    <row r="20" spans="1:11" x14ac:dyDescent="0.3">
      <c r="A20" s="5">
        <v>9</v>
      </c>
      <c r="B20" s="40">
        <v>130738690</v>
      </c>
      <c r="C20" s="40" t="s">
        <v>21</v>
      </c>
      <c r="D20" s="40" t="s">
        <v>3</v>
      </c>
      <c r="E20" s="40" t="s">
        <v>4</v>
      </c>
      <c r="F20" s="40">
        <v>17.940000000000001</v>
      </c>
      <c r="G20" s="3">
        <v>135</v>
      </c>
      <c r="I20" s="5">
        <v>130738690</v>
      </c>
      <c r="J20" s="40">
        <v>166</v>
      </c>
      <c r="K20" s="3">
        <v>17.940000000000001</v>
      </c>
    </row>
    <row r="21" spans="1:11" x14ac:dyDescent="0.3">
      <c r="A21" s="5">
        <v>9</v>
      </c>
      <c r="B21" s="40">
        <v>130739533</v>
      </c>
      <c r="C21" s="40" t="s">
        <v>22</v>
      </c>
      <c r="D21" s="40" t="s">
        <v>3</v>
      </c>
      <c r="E21" s="40" t="s">
        <v>4</v>
      </c>
      <c r="F21" s="40">
        <v>17.989999999999998</v>
      </c>
      <c r="G21" s="3">
        <v>132</v>
      </c>
      <c r="I21" s="5">
        <v>130739533</v>
      </c>
      <c r="J21" s="40">
        <v>161</v>
      </c>
      <c r="K21" s="3">
        <v>17.989999999999998</v>
      </c>
    </row>
    <row r="22" spans="1:11" x14ac:dyDescent="0.3">
      <c r="A22" s="5">
        <v>9</v>
      </c>
      <c r="B22" s="40">
        <v>130739588</v>
      </c>
      <c r="C22" s="40" t="s">
        <v>23</v>
      </c>
      <c r="D22" s="40" t="s">
        <v>1</v>
      </c>
      <c r="E22" s="40" t="s">
        <v>2</v>
      </c>
      <c r="F22" s="40">
        <v>16.760000000000002</v>
      </c>
      <c r="G22" s="3">
        <v>132</v>
      </c>
      <c r="I22" s="5">
        <v>130739588</v>
      </c>
      <c r="J22" s="40">
        <v>157</v>
      </c>
      <c r="K22" s="3">
        <v>16.760000000000002</v>
      </c>
    </row>
    <row r="23" spans="1:11" x14ac:dyDescent="0.3">
      <c r="A23" s="5">
        <v>9</v>
      </c>
      <c r="B23" s="40">
        <v>130740853</v>
      </c>
      <c r="C23" s="40" t="s">
        <v>24</v>
      </c>
      <c r="D23" s="40" t="s">
        <v>1</v>
      </c>
      <c r="E23" s="40" t="s">
        <v>2</v>
      </c>
      <c r="F23" s="40">
        <v>18.45</v>
      </c>
      <c r="G23" s="3">
        <v>124</v>
      </c>
      <c r="I23" s="5">
        <v>130740853</v>
      </c>
      <c r="J23" s="40">
        <v>151</v>
      </c>
      <c r="K23" s="3">
        <v>18.45</v>
      </c>
    </row>
    <row r="24" spans="1:11" x14ac:dyDescent="0.3">
      <c r="A24" s="5">
        <v>9</v>
      </c>
      <c r="B24" s="40">
        <v>130740861</v>
      </c>
      <c r="C24" s="40" t="s">
        <v>25</v>
      </c>
      <c r="D24" s="40" t="s">
        <v>4</v>
      </c>
      <c r="E24" s="40" t="s">
        <v>2</v>
      </c>
      <c r="F24" s="40">
        <v>21.22</v>
      </c>
      <c r="G24" s="3">
        <v>124</v>
      </c>
      <c r="I24" s="5">
        <v>130740861</v>
      </c>
      <c r="J24" s="40">
        <v>152</v>
      </c>
      <c r="K24" s="3">
        <v>21.22</v>
      </c>
    </row>
    <row r="25" spans="1:11" x14ac:dyDescent="0.3">
      <c r="A25" s="5">
        <v>9</v>
      </c>
      <c r="B25" s="40">
        <v>130741229</v>
      </c>
      <c r="C25" s="40" t="s">
        <v>26</v>
      </c>
      <c r="D25" s="40" t="s">
        <v>1</v>
      </c>
      <c r="E25" s="40" t="s">
        <v>2</v>
      </c>
      <c r="F25" s="40">
        <v>13.74</v>
      </c>
      <c r="G25" s="3">
        <v>122</v>
      </c>
      <c r="I25" s="5">
        <v>130741229</v>
      </c>
      <c r="J25" s="40">
        <v>146</v>
      </c>
      <c r="K25" s="3">
        <v>13.74</v>
      </c>
    </row>
    <row r="26" spans="1:11" x14ac:dyDescent="0.3">
      <c r="A26" s="5">
        <v>9</v>
      </c>
      <c r="B26" s="40">
        <v>130741380</v>
      </c>
      <c r="C26" s="40" t="s">
        <v>27</v>
      </c>
      <c r="D26" s="40" t="s">
        <v>1</v>
      </c>
      <c r="E26" s="40" t="s">
        <v>2</v>
      </c>
      <c r="F26" s="40">
        <v>22.49</v>
      </c>
      <c r="G26" s="3">
        <v>122</v>
      </c>
      <c r="I26" s="5">
        <v>130741380</v>
      </c>
      <c r="J26" s="40">
        <v>144</v>
      </c>
      <c r="K26" s="3">
        <v>22.49</v>
      </c>
    </row>
    <row r="27" spans="1:11" x14ac:dyDescent="0.3">
      <c r="A27" s="5">
        <v>9</v>
      </c>
      <c r="B27" s="40">
        <v>130741511</v>
      </c>
      <c r="C27" s="40" t="s">
        <v>28</v>
      </c>
      <c r="D27" s="40" t="s">
        <v>3</v>
      </c>
      <c r="E27" s="40" t="s">
        <v>4</v>
      </c>
      <c r="F27" s="40">
        <v>16.03</v>
      </c>
      <c r="G27" s="3">
        <v>121</v>
      </c>
      <c r="I27" s="5">
        <v>130741511</v>
      </c>
      <c r="J27" s="40">
        <v>145</v>
      </c>
      <c r="K27" s="3">
        <v>16.03</v>
      </c>
    </row>
    <row r="28" spans="1:11" x14ac:dyDescent="0.3">
      <c r="A28" s="5">
        <v>9</v>
      </c>
      <c r="B28" s="40">
        <v>130741537</v>
      </c>
      <c r="C28" s="40" t="s">
        <v>29</v>
      </c>
      <c r="D28" s="40" t="s">
        <v>4</v>
      </c>
      <c r="E28" s="40" t="s">
        <v>1</v>
      </c>
      <c r="F28" s="40">
        <v>10.050000000000001</v>
      </c>
      <c r="G28" s="3">
        <v>120</v>
      </c>
      <c r="I28" s="5">
        <v>130741537</v>
      </c>
      <c r="J28" s="40">
        <v>140</v>
      </c>
      <c r="K28" s="3">
        <v>10.050000000000001</v>
      </c>
    </row>
    <row r="29" spans="1:11" x14ac:dyDescent="0.3">
      <c r="A29" s="5">
        <v>9</v>
      </c>
      <c r="B29" s="40">
        <v>130741854</v>
      </c>
      <c r="C29" s="40" t="s">
        <v>30</v>
      </c>
      <c r="D29" s="40" t="s">
        <v>4</v>
      </c>
      <c r="E29" s="40" t="s">
        <v>3</v>
      </c>
      <c r="F29" s="40">
        <v>17.46</v>
      </c>
      <c r="G29" s="3">
        <v>119</v>
      </c>
      <c r="I29" s="5">
        <v>130741854</v>
      </c>
      <c r="J29" s="40">
        <v>141</v>
      </c>
      <c r="K29" s="3">
        <v>17.46</v>
      </c>
    </row>
    <row r="30" spans="1:11" x14ac:dyDescent="0.3">
      <c r="A30" s="5">
        <v>9</v>
      </c>
      <c r="B30" s="40">
        <v>130742169</v>
      </c>
      <c r="C30" s="40" t="s">
        <v>31</v>
      </c>
      <c r="D30" s="40" t="s">
        <v>4</v>
      </c>
      <c r="E30" s="40" t="s">
        <v>3</v>
      </c>
      <c r="F30" s="40">
        <v>23.85</v>
      </c>
      <c r="G30" s="3">
        <v>118</v>
      </c>
      <c r="I30" s="5">
        <v>130742169</v>
      </c>
      <c r="J30" s="40">
        <v>140</v>
      </c>
      <c r="K30" s="3">
        <v>23.85</v>
      </c>
    </row>
    <row r="31" spans="1:11" x14ac:dyDescent="0.3">
      <c r="A31" s="5">
        <v>9</v>
      </c>
      <c r="B31" s="40">
        <v>130742484</v>
      </c>
      <c r="C31" s="40" t="s">
        <v>32</v>
      </c>
      <c r="D31" s="40" t="s">
        <v>3</v>
      </c>
      <c r="E31" s="40" t="s">
        <v>4</v>
      </c>
      <c r="F31" s="40">
        <v>17.59</v>
      </c>
      <c r="G31" s="3">
        <v>115</v>
      </c>
      <c r="I31" s="5">
        <v>130742484</v>
      </c>
      <c r="J31" s="40">
        <v>137</v>
      </c>
      <c r="K31" s="3">
        <v>17.59</v>
      </c>
    </row>
    <row r="32" spans="1:11" x14ac:dyDescent="0.3">
      <c r="A32" s="5">
        <v>9</v>
      </c>
      <c r="B32" s="40">
        <v>130742857</v>
      </c>
      <c r="C32" s="40" t="s">
        <v>33</v>
      </c>
      <c r="D32" s="40" t="s">
        <v>3</v>
      </c>
      <c r="E32" s="40" t="s">
        <v>4</v>
      </c>
      <c r="F32" s="40">
        <v>16.05</v>
      </c>
      <c r="G32" s="3">
        <v>114</v>
      </c>
      <c r="I32" s="5">
        <v>130742857</v>
      </c>
      <c r="J32" s="40">
        <v>133</v>
      </c>
      <c r="K32" s="3">
        <v>16.05</v>
      </c>
    </row>
    <row r="33" spans="1:11" x14ac:dyDescent="0.3">
      <c r="A33" s="5">
        <v>9</v>
      </c>
      <c r="B33" s="40">
        <v>130743229</v>
      </c>
      <c r="C33" s="40" t="s">
        <v>34</v>
      </c>
      <c r="D33" s="40" t="s">
        <v>3</v>
      </c>
      <c r="E33" s="40" t="s">
        <v>4</v>
      </c>
      <c r="F33" s="40">
        <v>14.47</v>
      </c>
      <c r="G33" s="3">
        <v>114</v>
      </c>
      <c r="I33" s="5">
        <v>130743229</v>
      </c>
      <c r="J33" s="40">
        <v>141</v>
      </c>
      <c r="K33" s="3">
        <v>14.47</v>
      </c>
    </row>
    <row r="34" spans="1:11" x14ac:dyDescent="0.3">
      <c r="A34" s="5">
        <v>9</v>
      </c>
      <c r="B34" s="40">
        <v>130743273</v>
      </c>
      <c r="C34" s="40" t="s">
        <v>35</v>
      </c>
      <c r="D34" s="40" t="s">
        <v>1</v>
      </c>
      <c r="E34" s="40" t="s">
        <v>2</v>
      </c>
      <c r="F34" s="40">
        <v>16.690000000000001</v>
      </c>
      <c r="G34" s="3">
        <v>114</v>
      </c>
      <c r="I34" s="5">
        <v>130743273</v>
      </c>
      <c r="J34" s="40">
        <v>141</v>
      </c>
      <c r="K34" s="3">
        <v>16.690000000000001</v>
      </c>
    </row>
    <row r="35" spans="1:11" x14ac:dyDescent="0.3">
      <c r="A35" s="5">
        <v>9</v>
      </c>
      <c r="B35" s="40">
        <v>130743334</v>
      </c>
      <c r="C35" s="40" t="s">
        <v>36</v>
      </c>
      <c r="D35" s="40" t="s">
        <v>2</v>
      </c>
      <c r="E35" s="40" t="s">
        <v>1</v>
      </c>
      <c r="F35" s="40">
        <v>21.62</v>
      </c>
      <c r="G35" s="3">
        <v>140</v>
      </c>
      <c r="I35" s="5">
        <v>130743334</v>
      </c>
      <c r="J35" s="40">
        <v>141</v>
      </c>
      <c r="K35" s="3">
        <v>21.62</v>
      </c>
    </row>
    <row r="36" spans="1:11" x14ac:dyDescent="0.3">
      <c r="A36" s="5">
        <v>9</v>
      </c>
      <c r="B36" s="40">
        <v>130743421</v>
      </c>
      <c r="C36" s="40" t="s">
        <v>37</v>
      </c>
      <c r="D36" s="40" t="s">
        <v>4</v>
      </c>
      <c r="E36" s="40" t="s">
        <v>3</v>
      </c>
      <c r="F36" s="40">
        <v>9.94</v>
      </c>
      <c r="G36" s="3">
        <v>114</v>
      </c>
      <c r="I36" s="5">
        <v>130743421</v>
      </c>
      <c r="J36" s="40">
        <v>132</v>
      </c>
      <c r="K36" s="3">
        <v>9.94</v>
      </c>
    </row>
    <row r="37" spans="1:11" x14ac:dyDescent="0.3">
      <c r="A37" s="5">
        <v>9</v>
      </c>
      <c r="B37" s="40">
        <v>130744334</v>
      </c>
      <c r="C37" s="40" t="s">
        <v>38</v>
      </c>
      <c r="D37" s="40" t="s">
        <v>1</v>
      </c>
      <c r="E37" s="40" t="s">
        <v>2</v>
      </c>
      <c r="F37" s="40">
        <v>16.850000000000001</v>
      </c>
      <c r="G37" s="3">
        <v>108</v>
      </c>
      <c r="I37" s="5">
        <v>130744334</v>
      </c>
      <c r="J37" s="40">
        <v>133</v>
      </c>
      <c r="K37" s="3">
        <v>16.850000000000001</v>
      </c>
    </row>
    <row r="38" spans="1:11" x14ac:dyDescent="0.3">
      <c r="A38" s="5">
        <v>9</v>
      </c>
      <c r="B38" s="40">
        <v>130744642</v>
      </c>
      <c r="C38" s="40" t="s">
        <v>39</v>
      </c>
      <c r="D38" s="40" t="s">
        <v>1</v>
      </c>
      <c r="E38" s="40" t="s">
        <v>3</v>
      </c>
      <c r="F38" s="40">
        <v>16.91</v>
      </c>
      <c r="G38" s="3">
        <v>102</v>
      </c>
      <c r="I38" s="5">
        <v>130744642</v>
      </c>
      <c r="J38" s="40">
        <v>124</v>
      </c>
      <c r="K38" s="3">
        <v>16.91</v>
      </c>
    </row>
    <row r="39" spans="1:11" x14ac:dyDescent="0.3">
      <c r="A39" s="5">
        <v>9</v>
      </c>
      <c r="B39" s="40">
        <v>130745611</v>
      </c>
      <c r="C39" s="40" t="s">
        <v>40</v>
      </c>
      <c r="D39" s="40" t="s">
        <v>3</v>
      </c>
      <c r="E39" s="40" t="s">
        <v>2</v>
      </c>
      <c r="F39" s="40">
        <v>20.05</v>
      </c>
      <c r="G39" s="3">
        <v>100</v>
      </c>
      <c r="I39" s="5">
        <v>130745611</v>
      </c>
      <c r="J39" s="40">
        <v>117</v>
      </c>
      <c r="K39" s="3">
        <v>20.05</v>
      </c>
    </row>
    <row r="40" spans="1:11" x14ac:dyDescent="0.3">
      <c r="A40" s="5">
        <v>9</v>
      </c>
      <c r="B40" s="40">
        <v>130746117</v>
      </c>
      <c r="C40" s="40" t="s">
        <v>41</v>
      </c>
      <c r="D40" s="40" t="s">
        <v>1</v>
      </c>
      <c r="E40" s="40" t="s">
        <v>2</v>
      </c>
      <c r="F40" s="40">
        <v>22.69</v>
      </c>
      <c r="G40" s="3">
        <v>95</v>
      </c>
      <c r="I40" s="5">
        <v>130746117</v>
      </c>
      <c r="J40" s="40">
        <v>114</v>
      </c>
      <c r="K40" s="3">
        <v>22.69</v>
      </c>
    </row>
    <row r="41" spans="1:11" x14ac:dyDescent="0.3">
      <c r="A41" s="5">
        <v>9</v>
      </c>
      <c r="B41" s="40">
        <v>130746386</v>
      </c>
      <c r="C41" s="40" t="s">
        <v>42</v>
      </c>
      <c r="D41" s="40" t="s">
        <v>4</v>
      </c>
      <c r="E41" s="40" t="s">
        <v>3</v>
      </c>
      <c r="F41" s="40">
        <v>19.88</v>
      </c>
      <c r="G41" s="3">
        <v>94</v>
      </c>
      <c r="I41" s="5">
        <v>130746386</v>
      </c>
      <c r="J41" s="40">
        <v>112</v>
      </c>
      <c r="K41" s="3">
        <v>19.88</v>
      </c>
    </row>
    <row r="42" spans="1:11" x14ac:dyDescent="0.3">
      <c r="A42" s="5">
        <v>9</v>
      </c>
      <c r="B42" s="40">
        <v>130746946</v>
      </c>
      <c r="C42" s="40" t="s">
        <v>43</v>
      </c>
      <c r="D42" s="40" t="s">
        <v>1</v>
      </c>
      <c r="E42" s="40" t="s">
        <v>2</v>
      </c>
      <c r="F42" s="40">
        <v>23.25</v>
      </c>
      <c r="G42" s="3">
        <v>92</v>
      </c>
      <c r="I42" s="5">
        <v>130746946</v>
      </c>
      <c r="J42" s="40">
        <v>112</v>
      </c>
      <c r="K42" s="3">
        <v>23.25</v>
      </c>
    </row>
    <row r="43" spans="1:11" x14ac:dyDescent="0.3">
      <c r="A43" s="5">
        <v>9</v>
      </c>
      <c r="B43" s="40">
        <v>130747312</v>
      </c>
      <c r="C43" s="40" t="s">
        <v>44</v>
      </c>
      <c r="D43" s="40" t="s">
        <v>4</v>
      </c>
      <c r="E43" s="40" t="s">
        <v>2</v>
      </c>
      <c r="F43" s="40">
        <v>18.760000000000002</v>
      </c>
      <c r="G43" s="3">
        <v>91</v>
      </c>
      <c r="I43" s="5">
        <v>130747312</v>
      </c>
      <c r="J43" s="40">
        <v>113</v>
      </c>
      <c r="K43" s="3">
        <v>18.760000000000002</v>
      </c>
    </row>
    <row r="44" spans="1:11" x14ac:dyDescent="0.3">
      <c r="A44" s="5">
        <v>9</v>
      </c>
      <c r="B44" s="40">
        <v>130748062</v>
      </c>
      <c r="C44" s="40" t="s">
        <v>45</v>
      </c>
      <c r="D44" s="40" t="s">
        <v>3</v>
      </c>
      <c r="E44" s="40" t="s">
        <v>1</v>
      </c>
      <c r="F44" s="40">
        <v>16.420000000000002</v>
      </c>
      <c r="G44" s="3">
        <v>88</v>
      </c>
      <c r="I44" s="5">
        <v>130748062</v>
      </c>
      <c r="J44" s="40">
        <v>108</v>
      </c>
      <c r="K44" s="3">
        <v>16.420000000000002</v>
      </c>
    </row>
    <row r="45" spans="1:11" x14ac:dyDescent="0.3">
      <c r="A45" s="5">
        <v>9</v>
      </c>
      <c r="B45" s="40">
        <v>130748579</v>
      </c>
      <c r="C45" s="40" t="s">
        <v>46</v>
      </c>
      <c r="D45" s="40" t="s">
        <v>4</v>
      </c>
      <c r="E45" s="40" t="s">
        <v>3</v>
      </c>
      <c r="F45" s="40">
        <v>10.24</v>
      </c>
      <c r="G45" s="3">
        <v>88</v>
      </c>
      <c r="I45" s="5">
        <v>130748579</v>
      </c>
      <c r="J45" s="40">
        <v>91</v>
      </c>
      <c r="K45" s="3">
        <v>10.24</v>
      </c>
    </row>
    <row r="46" spans="1:11" x14ac:dyDescent="0.3">
      <c r="A46" s="5">
        <v>9</v>
      </c>
      <c r="B46" s="40">
        <v>130750439</v>
      </c>
      <c r="C46" s="40" t="s">
        <v>47</v>
      </c>
      <c r="D46" s="40" t="s">
        <v>4</v>
      </c>
      <c r="E46" s="40" t="s">
        <v>3</v>
      </c>
      <c r="F46" s="40">
        <v>3.4</v>
      </c>
      <c r="G46" s="3">
        <v>94</v>
      </c>
      <c r="I46" s="5">
        <v>130750439</v>
      </c>
      <c r="J46" s="40">
        <v>43</v>
      </c>
      <c r="K46" s="3">
        <v>3.4</v>
      </c>
    </row>
    <row r="47" spans="1:11" x14ac:dyDescent="0.3">
      <c r="A47" s="5">
        <v>9</v>
      </c>
      <c r="B47" s="40">
        <v>130751251</v>
      </c>
      <c r="C47" s="40" t="s">
        <v>48</v>
      </c>
      <c r="D47" s="40" t="s">
        <v>3</v>
      </c>
      <c r="E47" s="40" t="s">
        <v>4</v>
      </c>
      <c r="F47" s="40">
        <v>22.14</v>
      </c>
      <c r="G47" s="3">
        <v>67</v>
      </c>
      <c r="I47" s="5">
        <v>130751251</v>
      </c>
      <c r="J47" s="40">
        <v>82</v>
      </c>
      <c r="K47" s="3">
        <v>22.14</v>
      </c>
    </row>
    <row r="48" spans="1:11" x14ac:dyDescent="0.3">
      <c r="A48" s="5">
        <v>9</v>
      </c>
      <c r="B48" s="40">
        <v>130752503</v>
      </c>
      <c r="C48" s="40" t="s">
        <v>49</v>
      </c>
      <c r="D48" s="40" t="s">
        <v>4</v>
      </c>
      <c r="E48" s="40" t="s">
        <v>1</v>
      </c>
      <c r="F48" s="40">
        <v>11.02</v>
      </c>
      <c r="G48" s="3">
        <v>65</v>
      </c>
      <c r="I48" s="5">
        <v>130752503</v>
      </c>
      <c r="J48" s="40">
        <v>82</v>
      </c>
      <c r="K48" s="3">
        <v>11.02</v>
      </c>
    </row>
    <row r="49" spans="1:11" x14ac:dyDescent="0.3">
      <c r="A49" s="5">
        <v>9</v>
      </c>
      <c r="B49" s="40">
        <v>130753219</v>
      </c>
      <c r="C49" s="40" t="s">
        <v>50</v>
      </c>
      <c r="D49" s="40" t="s">
        <v>3</v>
      </c>
      <c r="E49" s="40" t="s">
        <v>4</v>
      </c>
      <c r="F49" s="40">
        <v>23</v>
      </c>
      <c r="G49" s="3">
        <v>63</v>
      </c>
      <c r="I49" s="5">
        <v>130753219</v>
      </c>
      <c r="J49" s="40">
        <v>79</v>
      </c>
      <c r="K49" s="3">
        <v>23</v>
      </c>
    </row>
    <row r="50" spans="1:11" x14ac:dyDescent="0.3">
      <c r="A50" s="5">
        <v>9</v>
      </c>
      <c r="B50" s="40">
        <v>130753268</v>
      </c>
      <c r="C50" s="40" t="s">
        <v>51</v>
      </c>
      <c r="D50" s="40" t="s">
        <v>4</v>
      </c>
      <c r="E50" s="40" t="s">
        <v>3</v>
      </c>
      <c r="F50" s="40">
        <v>17.54</v>
      </c>
      <c r="G50" s="3">
        <v>63</v>
      </c>
      <c r="I50" s="5">
        <v>130753268</v>
      </c>
      <c r="J50" s="40">
        <v>77</v>
      </c>
      <c r="K50" s="3">
        <v>17.54</v>
      </c>
    </row>
    <row r="51" spans="1:11" x14ac:dyDescent="0.3">
      <c r="A51" s="5">
        <v>9</v>
      </c>
      <c r="B51" s="40">
        <v>130753429</v>
      </c>
      <c r="C51" s="40" t="s">
        <v>184</v>
      </c>
      <c r="D51" s="40" t="s">
        <v>3</v>
      </c>
      <c r="E51" s="40" t="s">
        <v>4</v>
      </c>
      <c r="F51" s="40">
        <v>5.05</v>
      </c>
      <c r="G51" s="3">
        <v>79</v>
      </c>
      <c r="I51" s="5">
        <v>130753429</v>
      </c>
      <c r="J51" s="40">
        <v>79</v>
      </c>
      <c r="K51" s="3">
        <v>5.05</v>
      </c>
    </row>
    <row r="52" spans="1:11" x14ac:dyDescent="0.3">
      <c r="A52" s="5">
        <v>9</v>
      </c>
      <c r="B52" s="40">
        <v>130755514</v>
      </c>
      <c r="C52" s="40" t="s">
        <v>52</v>
      </c>
      <c r="D52" s="40" t="s">
        <v>3</v>
      </c>
      <c r="E52" s="40" t="s">
        <v>4</v>
      </c>
      <c r="F52" s="40">
        <v>22.54</v>
      </c>
      <c r="G52" s="3">
        <v>59</v>
      </c>
      <c r="I52" s="5">
        <v>130755514</v>
      </c>
      <c r="J52" s="40">
        <v>70</v>
      </c>
      <c r="K52" s="3">
        <v>22.54</v>
      </c>
    </row>
    <row r="53" spans="1:11" x14ac:dyDescent="0.3">
      <c r="A53" s="5">
        <v>9</v>
      </c>
      <c r="B53" s="40">
        <v>130755732</v>
      </c>
      <c r="C53" s="40" t="s">
        <v>53</v>
      </c>
      <c r="D53" s="40" t="s">
        <v>4</v>
      </c>
      <c r="E53" s="40" t="s">
        <v>3</v>
      </c>
      <c r="F53" s="40">
        <v>21.64</v>
      </c>
      <c r="G53" s="3">
        <v>59</v>
      </c>
      <c r="I53" s="5">
        <v>130755732</v>
      </c>
      <c r="J53" s="40">
        <v>73</v>
      </c>
      <c r="K53" s="3">
        <v>21.64</v>
      </c>
    </row>
    <row r="54" spans="1:11" x14ac:dyDescent="0.3">
      <c r="A54" s="5">
        <v>9</v>
      </c>
      <c r="B54" s="40">
        <v>130755834</v>
      </c>
      <c r="C54" s="40" t="s">
        <v>54</v>
      </c>
      <c r="D54" s="40" t="s">
        <v>3</v>
      </c>
      <c r="E54" s="40" t="s">
        <v>4</v>
      </c>
      <c r="F54" s="40">
        <v>20.55</v>
      </c>
      <c r="G54" s="3">
        <v>59</v>
      </c>
      <c r="I54" s="5">
        <v>130755834</v>
      </c>
      <c r="J54" s="40">
        <v>73</v>
      </c>
      <c r="K54" s="3">
        <v>20.55</v>
      </c>
    </row>
    <row r="55" spans="1:11" x14ac:dyDescent="0.3">
      <c r="A55" s="5">
        <v>9</v>
      </c>
      <c r="B55" s="40">
        <v>130756078</v>
      </c>
      <c r="C55" s="40" t="s">
        <v>55</v>
      </c>
      <c r="D55" s="40" t="s">
        <v>3</v>
      </c>
      <c r="E55" s="40" t="s">
        <v>2</v>
      </c>
      <c r="F55" s="40">
        <v>18.59</v>
      </c>
      <c r="G55" s="3">
        <v>58</v>
      </c>
      <c r="I55" s="5">
        <v>130756078</v>
      </c>
      <c r="J55" s="40">
        <v>68</v>
      </c>
      <c r="K55" s="3">
        <v>18.59</v>
      </c>
    </row>
    <row r="56" spans="1:11" x14ac:dyDescent="0.3">
      <c r="A56" s="5">
        <v>9</v>
      </c>
      <c r="B56" s="40">
        <v>130757371</v>
      </c>
      <c r="C56" s="40" t="s">
        <v>56</v>
      </c>
      <c r="D56" s="40" t="s">
        <v>2</v>
      </c>
      <c r="E56" s="40" t="s">
        <v>1</v>
      </c>
      <c r="F56" s="40">
        <v>19.13</v>
      </c>
      <c r="G56" s="3">
        <v>56</v>
      </c>
      <c r="I56" s="5">
        <v>130757371</v>
      </c>
      <c r="J56" s="40">
        <v>69</v>
      </c>
      <c r="K56" s="3">
        <v>19.13</v>
      </c>
    </row>
    <row r="57" spans="1:11" x14ac:dyDescent="0.3">
      <c r="A57" s="5">
        <v>9</v>
      </c>
      <c r="B57" s="40">
        <v>130757840</v>
      </c>
      <c r="C57" s="40" t="s">
        <v>57</v>
      </c>
      <c r="D57" s="40" t="s">
        <v>4</v>
      </c>
      <c r="E57" s="40" t="s">
        <v>2</v>
      </c>
      <c r="F57" s="40">
        <v>7.63</v>
      </c>
      <c r="G57" s="3">
        <v>56</v>
      </c>
      <c r="I57" s="5">
        <v>130757840</v>
      </c>
      <c r="J57" s="40">
        <v>62</v>
      </c>
      <c r="K57" s="3">
        <v>7.63</v>
      </c>
    </row>
    <row r="58" spans="1:11" x14ac:dyDescent="0.3">
      <c r="A58" s="5">
        <v>9</v>
      </c>
      <c r="B58" s="40">
        <v>130757841</v>
      </c>
      <c r="C58" s="40" t="s">
        <v>58</v>
      </c>
      <c r="D58" s="40" t="s">
        <v>2</v>
      </c>
      <c r="E58" s="40" t="s">
        <v>1</v>
      </c>
      <c r="F58" s="40">
        <v>14.46</v>
      </c>
      <c r="G58" s="3">
        <v>69</v>
      </c>
      <c r="I58" s="5">
        <v>130757841</v>
      </c>
      <c r="J58" s="40">
        <v>66</v>
      </c>
      <c r="K58" s="3">
        <v>14.46</v>
      </c>
    </row>
    <row r="59" spans="1:11" x14ac:dyDescent="0.3">
      <c r="A59" s="5">
        <v>9</v>
      </c>
      <c r="B59" s="40">
        <v>130758120</v>
      </c>
      <c r="C59" s="40" t="s">
        <v>59</v>
      </c>
      <c r="D59" s="40" t="s">
        <v>2</v>
      </c>
      <c r="E59" s="40" t="s">
        <v>1</v>
      </c>
      <c r="F59" s="40">
        <v>19.45</v>
      </c>
      <c r="G59" s="3">
        <v>54</v>
      </c>
      <c r="I59" s="5">
        <v>130758120</v>
      </c>
      <c r="J59" s="40">
        <v>66</v>
      </c>
      <c r="K59" s="3">
        <v>19.45</v>
      </c>
    </row>
    <row r="60" spans="1:11" x14ac:dyDescent="0.3">
      <c r="A60" s="5">
        <v>9</v>
      </c>
      <c r="B60" s="40">
        <v>130758360</v>
      </c>
      <c r="C60" s="40" t="s">
        <v>60</v>
      </c>
      <c r="D60" s="40" t="s">
        <v>1</v>
      </c>
      <c r="E60" s="40" t="s">
        <v>2</v>
      </c>
      <c r="F60" s="40">
        <v>23.59</v>
      </c>
      <c r="G60" s="3">
        <v>54</v>
      </c>
      <c r="I60" s="5">
        <v>130758360</v>
      </c>
      <c r="J60" s="40">
        <v>67</v>
      </c>
      <c r="K60" s="3">
        <v>23.59</v>
      </c>
    </row>
    <row r="61" spans="1:11" x14ac:dyDescent="0.3">
      <c r="A61" s="5">
        <v>9</v>
      </c>
      <c r="B61" s="40">
        <v>130758954</v>
      </c>
      <c r="C61" s="40" t="s">
        <v>61</v>
      </c>
      <c r="D61" s="40" t="s">
        <v>2</v>
      </c>
      <c r="E61" s="40" t="s">
        <v>1</v>
      </c>
      <c r="F61" s="40">
        <v>17.77</v>
      </c>
      <c r="G61" s="3">
        <v>56</v>
      </c>
      <c r="I61" s="5">
        <v>130758954</v>
      </c>
      <c r="J61" s="40">
        <v>66</v>
      </c>
      <c r="K61" s="3">
        <v>17.77</v>
      </c>
    </row>
    <row r="62" spans="1:11" x14ac:dyDescent="0.3">
      <c r="A62" s="5">
        <v>9</v>
      </c>
      <c r="B62" s="40">
        <v>130759934</v>
      </c>
      <c r="C62" s="40" t="s">
        <v>62</v>
      </c>
      <c r="D62" s="40" t="s">
        <v>1</v>
      </c>
      <c r="E62" s="40" t="s">
        <v>2</v>
      </c>
      <c r="F62" s="40">
        <v>23.71</v>
      </c>
      <c r="G62" s="3">
        <v>51</v>
      </c>
      <c r="I62" s="5">
        <v>130759934</v>
      </c>
      <c r="J62" s="40">
        <v>61</v>
      </c>
      <c r="K62" s="3">
        <v>23.71</v>
      </c>
    </row>
    <row r="63" spans="1:11" x14ac:dyDescent="0.3">
      <c r="A63" s="5">
        <v>9</v>
      </c>
      <c r="B63" s="40">
        <v>130760159</v>
      </c>
      <c r="C63" s="40" t="s">
        <v>63</v>
      </c>
      <c r="D63" s="40" t="s">
        <v>3</v>
      </c>
      <c r="E63" s="40" t="s">
        <v>4</v>
      </c>
      <c r="F63" s="40">
        <v>20.12</v>
      </c>
      <c r="G63" s="3">
        <v>51</v>
      </c>
      <c r="I63" s="5">
        <v>130760159</v>
      </c>
      <c r="J63" s="40">
        <v>61</v>
      </c>
      <c r="K63" s="3">
        <v>20.12</v>
      </c>
    </row>
    <row r="64" spans="1:11" x14ac:dyDescent="0.3">
      <c r="A64" s="5">
        <v>9</v>
      </c>
      <c r="B64" s="40">
        <v>130760855</v>
      </c>
      <c r="C64" s="40" t="s">
        <v>64</v>
      </c>
      <c r="D64" s="40" t="s">
        <v>4</v>
      </c>
      <c r="E64" s="40" t="s">
        <v>3</v>
      </c>
      <c r="F64" s="40">
        <v>23.74</v>
      </c>
      <c r="G64" s="3">
        <v>50</v>
      </c>
      <c r="I64" s="5">
        <v>130760855</v>
      </c>
      <c r="J64" s="40">
        <v>61</v>
      </c>
      <c r="K64" s="3">
        <v>23.74</v>
      </c>
    </row>
    <row r="65" spans="1:11" x14ac:dyDescent="0.3">
      <c r="A65" s="5">
        <v>9</v>
      </c>
      <c r="B65" s="40">
        <v>130760978</v>
      </c>
      <c r="C65" s="40" t="s">
        <v>65</v>
      </c>
      <c r="D65" s="40" t="s">
        <v>4</v>
      </c>
      <c r="E65" s="40" t="s">
        <v>3</v>
      </c>
      <c r="F65" s="40">
        <v>15.25</v>
      </c>
      <c r="G65" s="3">
        <v>50</v>
      </c>
      <c r="I65" s="5">
        <v>130760978</v>
      </c>
      <c r="J65" s="40">
        <v>61</v>
      </c>
      <c r="K65" s="3">
        <v>15.25</v>
      </c>
    </row>
    <row r="66" spans="1:11" x14ac:dyDescent="0.3">
      <c r="A66" s="5">
        <v>9</v>
      </c>
      <c r="B66" s="40">
        <v>130760981</v>
      </c>
      <c r="C66" s="40" t="s">
        <v>66</v>
      </c>
      <c r="D66" s="40" t="s">
        <v>3</v>
      </c>
      <c r="E66" s="40" t="s">
        <v>1</v>
      </c>
      <c r="F66" s="40">
        <v>15.16</v>
      </c>
      <c r="G66" s="3">
        <v>50</v>
      </c>
      <c r="I66" s="5">
        <v>130760981</v>
      </c>
      <c r="J66" s="40">
        <v>55</v>
      </c>
      <c r="K66" s="3">
        <v>15.16</v>
      </c>
    </row>
    <row r="67" spans="1:11" x14ac:dyDescent="0.3">
      <c r="A67" s="5">
        <v>9</v>
      </c>
      <c r="B67" s="40">
        <v>130761092</v>
      </c>
      <c r="C67" s="40" t="s">
        <v>67</v>
      </c>
      <c r="D67" s="40" t="s">
        <v>4</v>
      </c>
      <c r="E67" s="40" t="s">
        <v>3</v>
      </c>
      <c r="F67" s="40">
        <v>21.9</v>
      </c>
      <c r="G67" s="3">
        <v>50</v>
      </c>
      <c r="I67" s="5">
        <v>130761092</v>
      </c>
      <c r="J67" s="40">
        <v>59</v>
      </c>
      <c r="K67" s="3">
        <v>21.9</v>
      </c>
    </row>
    <row r="68" spans="1:11" x14ac:dyDescent="0.3">
      <c r="A68" s="5">
        <v>9</v>
      </c>
      <c r="B68" s="40">
        <v>130761143</v>
      </c>
      <c r="C68" s="40" t="s">
        <v>68</v>
      </c>
      <c r="D68" s="40" t="s">
        <v>2</v>
      </c>
      <c r="E68" s="40" t="s">
        <v>1</v>
      </c>
      <c r="F68" s="40">
        <v>7.24</v>
      </c>
      <c r="G68" s="3">
        <v>50</v>
      </c>
      <c r="I68" s="5">
        <v>130761143</v>
      </c>
      <c r="J68" s="40">
        <v>59</v>
      </c>
      <c r="K68" s="3">
        <v>7.24</v>
      </c>
    </row>
    <row r="69" spans="1:11" x14ac:dyDescent="0.3">
      <c r="A69" s="5">
        <v>9</v>
      </c>
      <c r="B69" s="40">
        <v>130761972</v>
      </c>
      <c r="C69" s="40" t="s">
        <v>69</v>
      </c>
      <c r="D69" s="40" t="s">
        <v>4</v>
      </c>
      <c r="E69" s="40" t="s">
        <v>3</v>
      </c>
      <c r="F69" s="40">
        <v>20.93</v>
      </c>
      <c r="G69" s="3">
        <v>51</v>
      </c>
      <c r="I69" s="5">
        <v>130761972</v>
      </c>
      <c r="J69" s="40">
        <v>60</v>
      </c>
      <c r="K69" s="3">
        <v>20.93</v>
      </c>
    </row>
    <row r="70" spans="1:11" x14ac:dyDescent="0.3">
      <c r="A70" s="5">
        <v>9</v>
      </c>
      <c r="B70" s="40">
        <v>130762075</v>
      </c>
      <c r="C70" s="40" t="s">
        <v>70</v>
      </c>
      <c r="D70" s="40" t="s">
        <v>1</v>
      </c>
      <c r="E70" s="40" t="s">
        <v>2</v>
      </c>
      <c r="F70" s="40">
        <v>21.74</v>
      </c>
      <c r="G70" s="3">
        <v>51</v>
      </c>
      <c r="I70" s="5">
        <v>130762075</v>
      </c>
      <c r="J70" s="40">
        <v>59</v>
      </c>
      <c r="K70" s="3">
        <v>21.74</v>
      </c>
    </row>
    <row r="71" spans="1:11" x14ac:dyDescent="0.3">
      <c r="A71" s="5">
        <v>9</v>
      </c>
      <c r="B71" s="40">
        <v>130762083</v>
      </c>
      <c r="C71" s="40" t="s">
        <v>71</v>
      </c>
      <c r="D71" s="40" t="s">
        <v>3</v>
      </c>
      <c r="E71" s="40" t="s">
        <v>4</v>
      </c>
      <c r="F71" s="40">
        <v>20.440000000000001</v>
      </c>
      <c r="G71" s="3">
        <v>51</v>
      </c>
      <c r="I71" s="5">
        <v>130762083</v>
      </c>
      <c r="J71" s="40">
        <v>58</v>
      </c>
      <c r="K71" s="3">
        <v>20.440000000000001</v>
      </c>
    </row>
    <row r="72" spans="1:11" x14ac:dyDescent="0.3">
      <c r="A72" s="5">
        <v>9</v>
      </c>
      <c r="B72" s="40">
        <v>130763556</v>
      </c>
      <c r="C72" s="40" t="s">
        <v>72</v>
      </c>
      <c r="D72" s="40" t="s">
        <v>3</v>
      </c>
      <c r="E72" s="40" t="s">
        <v>4</v>
      </c>
      <c r="F72" s="40">
        <v>21.87</v>
      </c>
      <c r="G72" s="3">
        <v>47</v>
      </c>
      <c r="I72" s="5">
        <v>130763556</v>
      </c>
      <c r="J72" s="40">
        <v>55</v>
      </c>
      <c r="K72" s="3">
        <v>21.87</v>
      </c>
    </row>
    <row r="73" spans="1:11" x14ac:dyDescent="0.3">
      <c r="A73" s="5">
        <v>9</v>
      </c>
      <c r="B73" s="40">
        <v>130763689</v>
      </c>
      <c r="C73" s="40" t="s">
        <v>73</v>
      </c>
      <c r="D73" s="40" t="s">
        <v>4</v>
      </c>
      <c r="E73" s="40" t="s">
        <v>3</v>
      </c>
      <c r="F73" s="40">
        <v>25.17</v>
      </c>
      <c r="G73" s="3">
        <v>47</v>
      </c>
      <c r="I73" s="5">
        <v>130763689</v>
      </c>
      <c r="J73" s="40">
        <v>54</v>
      </c>
      <c r="K73" s="3">
        <v>25.17</v>
      </c>
    </row>
    <row r="74" spans="1:11" x14ac:dyDescent="0.3">
      <c r="A74" s="5">
        <v>9</v>
      </c>
      <c r="B74" s="40">
        <v>130763989</v>
      </c>
      <c r="C74" s="40" t="s">
        <v>74</v>
      </c>
      <c r="D74" s="40" t="s">
        <v>4</v>
      </c>
      <c r="E74" s="40" t="s">
        <v>2</v>
      </c>
      <c r="F74" s="40">
        <v>16.34</v>
      </c>
      <c r="G74" s="3">
        <v>46</v>
      </c>
      <c r="I74" s="5">
        <v>130763989</v>
      </c>
      <c r="J74" s="40">
        <v>47</v>
      </c>
      <c r="K74" s="3">
        <v>16.34</v>
      </c>
    </row>
    <row r="75" spans="1:11" x14ac:dyDescent="0.3">
      <c r="A75" s="5">
        <v>9</v>
      </c>
      <c r="B75" s="40">
        <v>130764833</v>
      </c>
      <c r="C75" s="40" t="s">
        <v>75</v>
      </c>
      <c r="D75" s="40" t="s">
        <v>1</v>
      </c>
      <c r="E75" s="40" t="s">
        <v>2</v>
      </c>
      <c r="F75" s="40">
        <v>18.32</v>
      </c>
      <c r="G75" s="3">
        <v>44</v>
      </c>
      <c r="I75" s="5">
        <v>130764833</v>
      </c>
      <c r="J75" s="40">
        <v>51</v>
      </c>
      <c r="K75" s="3">
        <v>18.32</v>
      </c>
    </row>
    <row r="76" spans="1:11" x14ac:dyDescent="0.3">
      <c r="A76" s="5">
        <v>9</v>
      </c>
      <c r="B76" s="40">
        <v>130769258</v>
      </c>
      <c r="C76" s="40" t="s">
        <v>76</v>
      </c>
      <c r="D76" s="40" t="s">
        <v>2</v>
      </c>
      <c r="E76" s="40" t="s">
        <v>3</v>
      </c>
      <c r="F76" s="40">
        <v>22.05</v>
      </c>
      <c r="G76" s="3">
        <v>32</v>
      </c>
      <c r="I76" s="5">
        <v>130769258</v>
      </c>
      <c r="J76" s="40">
        <v>37</v>
      </c>
      <c r="K76" s="3">
        <v>22.05</v>
      </c>
    </row>
    <row r="77" spans="1:11" x14ac:dyDescent="0.3">
      <c r="A77" s="5">
        <v>9</v>
      </c>
      <c r="B77" s="40">
        <v>130769757</v>
      </c>
      <c r="C77" s="40" t="s">
        <v>77</v>
      </c>
      <c r="D77" s="40" t="s">
        <v>3</v>
      </c>
      <c r="E77" s="40" t="s">
        <v>4</v>
      </c>
      <c r="F77" s="40">
        <v>15.44</v>
      </c>
      <c r="G77" s="3">
        <v>31</v>
      </c>
      <c r="I77" s="5">
        <v>130769757</v>
      </c>
      <c r="J77" s="40">
        <v>31</v>
      </c>
      <c r="K77" s="3">
        <v>15.44</v>
      </c>
    </row>
    <row r="78" spans="1:11" x14ac:dyDescent="0.3">
      <c r="A78" s="5">
        <v>9</v>
      </c>
      <c r="B78" s="40">
        <v>130770296</v>
      </c>
      <c r="C78" s="40" t="s">
        <v>78</v>
      </c>
      <c r="D78" s="40" t="s">
        <v>4</v>
      </c>
      <c r="E78" s="40" t="s">
        <v>3</v>
      </c>
      <c r="F78" s="40">
        <v>14.33</v>
      </c>
      <c r="G78" s="3">
        <v>31</v>
      </c>
      <c r="I78" s="5">
        <v>130770296</v>
      </c>
      <c r="J78" s="40">
        <v>37</v>
      </c>
      <c r="K78" s="3">
        <v>14.33</v>
      </c>
    </row>
    <row r="79" spans="1:11" x14ac:dyDescent="0.3">
      <c r="A79" s="5">
        <v>9</v>
      </c>
      <c r="B79" s="40">
        <v>130770618</v>
      </c>
      <c r="C79" s="40" t="s">
        <v>79</v>
      </c>
      <c r="D79" s="40" t="s">
        <v>4</v>
      </c>
      <c r="E79" s="40" t="s">
        <v>3</v>
      </c>
      <c r="F79" s="40">
        <v>20.07</v>
      </c>
      <c r="G79" s="3">
        <v>31</v>
      </c>
      <c r="I79" s="5">
        <v>130770618</v>
      </c>
      <c r="J79" s="40">
        <v>34</v>
      </c>
      <c r="K79" s="3">
        <v>20.07</v>
      </c>
    </row>
    <row r="80" spans="1:11" x14ac:dyDescent="0.3">
      <c r="A80" s="5">
        <v>9</v>
      </c>
      <c r="B80" s="40">
        <v>130771205</v>
      </c>
      <c r="C80" s="40" t="s">
        <v>80</v>
      </c>
      <c r="D80" s="40" t="s">
        <v>3</v>
      </c>
      <c r="E80" s="40" t="s">
        <v>4</v>
      </c>
      <c r="F80" s="40">
        <v>17.62</v>
      </c>
      <c r="G80" s="3">
        <v>30</v>
      </c>
      <c r="I80" s="5">
        <v>130771205</v>
      </c>
      <c r="J80" s="40">
        <v>34</v>
      </c>
      <c r="K80" s="3">
        <v>17.62</v>
      </c>
    </row>
    <row r="81" spans="1:11" x14ac:dyDescent="0.3">
      <c r="A81" s="5">
        <v>9</v>
      </c>
      <c r="B81" s="40">
        <v>130771890</v>
      </c>
      <c r="C81" s="40" t="s">
        <v>81</v>
      </c>
      <c r="D81" s="40" t="s">
        <v>1</v>
      </c>
      <c r="E81" s="40" t="s">
        <v>2</v>
      </c>
      <c r="F81" s="40">
        <v>14.46</v>
      </c>
      <c r="G81" s="3">
        <v>29</v>
      </c>
      <c r="I81" s="5">
        <v>130771890</v>
      </c>
      <c r="J81" s="40">
        <v>32</v>
      </c>
      <c r="K81" s="3">
        <v>14.46</v>
      </c>
    </row>
    <row r="82" spans="1:11" x14ac:dyDescent="0.3">
      <c r="A82" s="5">
        <v>9</v>
      </c>
      <c r="B82" s="40">
        <v>130776261</v>
      </c>
      <c r="C82" s="40" t="s">
        <v>82</v>
      </c>
      <c r="D82" s="40" t="s">
        <v>4</v>
      </c>
      <c r="E82" s="40" t="s">
        <v>2</v>
      </c>
      <c r="F82" s="40">
        <v>17.899999999999999</v>
      </c>
      <c r="G82" s="3">
        <v>24</v>
      </c>
      <c r="I82" s="5">
        <v>130776261</v>
      </c>
      <c r="J82" s="40">
        <v>26</v>
      </c>
      <c r="K82" s="3">
        <v>17.899999999999999</v>
      </c>
    </row>
    <row r="83" spans="1:11" x14ac:dyDescent="0.3">
      <c r="A83" s="5">
        <v>9</v>
      </c>
      <c r="B83" s="40">
        <v>130776322</v>
      </c>
      <c r="C83" s="40" t="s">
        <v>83</v>
      </c>
      <c r="D83" s="40" t="s">
        <v>1</v>
      </c>
      <c r="E83" s="40" t="s">
        <v>2</v>
      </c>
      <c r="F83" s="40">
        <v>15.19</v>
      </c>
      <c r="G83" s="3">
        <v>23</v>
      </c>
      <c r="I83" s="5">
        <v>130776322</v>
      </c>
      <c r="J83" s="40">
        <v>25</v>
      </c>
      <c r="K83" s="3">
        <v>15.19</v>
      </c>
    </row>
    <row r="84" spans="1:11" x14ac:dyDescent="0.3">
      <c r="A84" s="5">
        <v>9</v>
      </c>
      <c r="B84" s="40">
        <v>130776362</v>
      </c>
      <c r="C84" s="40" t="s">
        <v>84</v>
      </c>
      <c r="D84" s="40" t="s">
        <v>1</v>
      </c>
      <c r="E84" s="40" t="s">
        <v>2</v>
      </c>
      <c r="F84" s="40">
        <v>18.170000000000002</v>
      </c>
      <c r="G84" s="3">
        <v>23</v>
      </c>
      <c r="I84" s="5">
        <v>130776362</v>
      </c>
      <c r="J84" s="40">
        <v>25</v>
      </c>
      <c r="K84" s="3">
        <v>18.170000000000002</v>
      </c>
    </row>
    <row r="85" spans="1:11" x14ac:dyDescent="0.3">
      <c r="A85" s="5">
        <v>9</v>
      </c>
      <c r="B85" s="40">
        <v>130776532</v>
      </c>
      <c r="C85" s="40" t="s">
        <v>85</v>
      </c>
      <c r="D85" s="40" t="s">
        <v>1</v>
      </c>
      <c r="E85" s="40" t="s">
        <v>2</v>
      </c>
      <c r="F85" s="40">
        <v>21.01</v>
      </c>
      <c r="G85" s="3">
        <v>23</v>
      </c>
      <c r="I85" s="5">
        <v>130776532</v>
      </c>
      <c r="J85" s="40">
        <v>25</v>
      </c>
      <c r="K85" s="3">
        <v>21.01</v>
      </c>
    </row>
    <row r="86" spans="1:11" x14ac:dyDescent="0.3">
      <c r="A86" s="5">
        <v>9</v>
      </c>
      <c r="B86" s="40">
        <v>130776692</v>
      </c>
      <c r="C86" s="40" t="s">
        <v>86</v>
      </c>
      <c r="D86" s="40" t="s">
        <v>4</v>
      </c>
      <c r="E86" s="40" t="s">
        <v>3</v>
      </c>
      <c r="F86" s="40">
        <v>14.55</v>
      </c>
      <c r="G86" s="3">
        <v>23</v>
      </c>
      <c r="I86" s="5">
        <v>130776692</v>
      </c>
      <c r="J86" s="40">
        <v>25</v>
      </c>
      <c r="K86" s="3">
        <v>14.55</v>
      </c>
    </row>
    <row r="87" spans="1:11" x14ac:dyDescent="0.3">
      <c r="A87" s="5">
        <v>9</v>
      </c>
      <c r="B87" s="40">
        <v>130777556</v>
      </c>
      <c r="C87" s="40" t="s">
        <v>87</v>
      </c>
      <c r="D87" s="40" t="s">
        <v>1</v>
      </c>
      <c r="E87" s="40" t="s">
        <v>2</v>
      </c>
      <c r="F87" s="40">
        <v>15.87</v>
      </c>
      <c r="G87" s="3">
        <v>21</v>
      </c>
      <c r="I87" s="5">
        <v>130777556</v>
      </c>
      <c r="J87" s="40">
        <v>19</v>
      </c>
      <c r="K87" s="3">
        <v>15.87</v>
      </c>
    </row>
    <row r="88" spans="1:11" x14ac:dyDescent="0.3">
      <c r="A88" s="5">
        <v>9</v>
      </c>
      <c r="B88" s="40">
        <v>130779185</v>
      </c>
      <c r="C88" s="40" t="s">
        <v>88</v>
      </c>
      <c r="D88" s="40" t="s">
        <v>2</v>
      </c>
      <c r="E88" s="40" t="s">
        <v>1</v>
      </c>
      <c r="F88" s="40">
        <v>14.52</v>
      </c>
      <c r="G88" s="3">
        <v>19</v>
      </c>
      <c r="I88" s="5">
        <v>130779185</v>
      </c>
      <c r="J88" s="40">
        <v>20</v>
      </c>
      <c r="K88" s="3">
        <v>14.52</v>
      </c>
    </row>
    <row r="89" spans="1:11" x14ac:dyDescent="0.3">
      <c r="A89" s="5">
        <v>9</v>
      </c>
      <c r="B89" s="40">
        <v>130780239</v>
      </c>
      <c r="C89" s="40" t="s">
        <v>89</v>
      </c>
      <c r="D89" s="40" t="s">
        <v>2</v>
      </c>
      <c r="E89" s="40" t="s">
        <v>1</v>
      </c>
      <c r="F89" s="40">
        <v>15.36</v>
      </c>
      <c r="G89" s="3">
        <v>18</v>
      </c>
      <c r="I89" s="5">
        <v>130780239</v>
      </c>
      <c r="J89" s="40">
        <v>19</v>
      </c>
      <c r="K89" s="3">
        <v>15.36</v>
      </c>
    </row>
    <row r="90" spans="1:11" x14ac:dyDescent="0.3">
      <c r="A90" s="5">
        <v>9</v>
      </c>
      <c r="B90" s="40">
        <v>130780785</v>
      </c>
      <c r="C90" s="40" t="s">
        <v>90</v>
      </c>
      <c r="D90" s="40" t="s">
        <v>2</v>
      </c>
      <c r="E90" s="40" t="s">
        <v>3</v>
      </c>
      <c r="F90" s="40">
        <v>13.47</v>
      </c>
      <c r="G90" s="3">
        <v>18</v>
      </c>
      <c r="I90" s="5">
        <v>130780785</v>
      </c>
      <c r="J90" s="40">
        <v>17</v>
      </c>
      <c r="K90" s="3">
        <v>13.47</v>
      </c>
    </row>
    <row r="91" spans="1:11" x14ac:dyDescent="0.3">
      <c r="A91" s="5">
        <v>9</v>
      </c>
      <c r="B91" s="40">
        <v>130780948</v>
      </c>
      <c r="C91" s="40" t="s">
        <v>91</v>
      </c>
      <c r="D91" s="40" t="s">
        <v>3</v>
      </c>
      <c r="E91" s="40" t="s">
        <v>4</v>
      </c>
      <c r="F91" s="40">
        <v>15.02</v>
      </c>
      <c r="G91" s="3">
        <v>18</v>
      </c>
      <c r="I91" s="5">
        <v>130780948</v>
      </c>
      <c r="J91" s="40">
        <v>19</v>
      </c>
      <c r="K91" s="3">
        <v>15.02</v>
      </c>
    </row>
    <row r="92" spans="1:11" x14ac:dyDescent="0.3">
      <c r="A92" s="5">
        <v>9</v>
      </c>
      <c r="B92" s="40">
        <v>130781883</v>
      </c>
      <c r="C92" s="40" t="s">
        <v>92</v>
      </c>
      <c r="D92" s="40" t="s">
        <v>4</v>
      </c>
      <c r="E92" s="40" t="s">
        <v>3</v>
      </c>
      <c r="F92" s="40">
        <v>20.440000000000001</v>
      </c>
      <c r="G92" s="3">
        <v>19</v>
      </c>
      <c r="I92" s="5">
        <v>130781883</v>
      </c>
      <c r="J92" s="40">
        <v>17</v>
      </c>
      <c r="K92" s="3">
        <v>20.440000000000001</v>
      </c>
    </row>
    <row r="93" spans="1:11" x14ac:dyDescent="0.3">
      <c r="A93" s="5">
        <v>9</v>
      </c>
      <c r="B93" s="40">
        <v>130781894</v>
      </c>
      <c r="C93" s="40" t="s">
        <v>93</v>
      </c>
      <c r="D93" s="40" t="s">
        <v>2</v>
      </c>
      <c r="E93" s="40" t="s">
        <v>1</v>
      </c>
      <c r="F93" s="40">
        <v>17.75</v>
      </c>
      <c r="G93" s="3">
        <v>19</v>
      </c>
      <c r="I93" s="5">
        <v>130781894</v>
      </c>
      <c r="J93" s="40">
        <v>18</v>
      </c>
      <c r="K93" s="3">
        <v>17.75</v>
      </c>
    </row>
    <row r="94" spans="1:11" x14ac:dyDescent="0.3">
      <c r="A94" s="5">
        <v>9</v>
      </c>
      <c r="B94" s="40">
        <v>130781960</v>
      </c>
      <c r="C94" s="40" t="s">
        <v>94</v>
      </c>
      <c r="D94" s="40" t="s">
        <v>4</v>
      </c>
      <c r="E94" s="40" t="s">
        <v>3</v>
      </c>
      <c r="F94" s="40">
        <v>17.29</v>
      </c>
      <c r="G94" s="3">
        <v>19</v>
      </c>
      <c r="I94" s="5">
        <v>130781960</v>
      </c>
      <c r="J94" s="40">
        <v>19</v>
      </c>
      <c r="K94" s="3">
        <v>17.29</v>
      </c>
    </row>
    <row r="95" spans="1:11" x14ac:dyDescent="0.3">
      <c r="A95" s="5">
        <v>9</v>
      </c>
      <c r="B95" s="40">
        <v>130782204</v>
      </c>
      <c r="C95" s="40" t="s">
        <v>95</v>
      </c>
      <c r="D95" s="40" t="s">
        <v>2</v>
      </c>
      <c r="E95" s="40" t="s">
        <v>1</v>
      </c>
      <c r="F95" s="40">
        <v>19.59</v>
      </c>
      <c r="G95" s="3">
        <v>19</v>
      </c>
      <c r="I95" s="5">
        <v>130782204</v>
      </c>
      <c r="J95" s="40">
        <v>19</v>
      </c>
      <c r="K95" s="3">
        <v>19.59</v>
      </c>
    </row>
    <row r="96" spans="1:11" x14ac:dyDescent="0.3">
      <c r="A96" s="5">
        <v>9</v>
      </c>
      <c r="B96" s="40">
        <v>130783720</v>
      </c>
      <c r="C96" s="40" t="s">
        <v>96</v>
      </c>
      <c r="D96" s="40" t="s">
        <v>1</v>
      </c>
      <c r="E96" s="40" t="s">
        <v>2</v>
      </c>
      <c r="F96" s="40">
        <v>16.34</v>
      </c>
      <c r="G96" s="3">
        <v>16</v>
      </c>
      <c r="I96" s="5">
        <v>130783720</v>
      </c>
      <c r="J96" s="40">
        <v>19</v>
      </c>
      <c r="K96" s="3">
        <v>16.34</v>
      </c>
    </row>
    <row r="97" spans="1:11" x14ac:dyDescent="0.3">
      <c r="A97" s="5">
        <v>9</v>
      </c>
      <c r="B97" s="40">
        <v>130787586</v>
      </c>
      <c r="C97" s="40" t="s">
        <v>97</v>
      </c>
      <c r="D97" s="40" t="s">
        <v>1</v>
      </c>
      <c r="E97" s="40" t="s">
        <v>4</v>
      </c>
      <c r="F97" s="40">
        <v>14.15</v>
      </c>
      <c r="G97" s="3">
        <v>12</v>
      </c>
      <c r="I97" s="5">
        <v>130787586</v>
      </c>
      <c r="J97" s="40">
        <v>11</v>
      </c>
      <c r="K97" s="3">
        <v>14.15</v>
      </c>
    </row>
    <row r="98" spans="1:11" x14ac:dyDescent="0.3">
      <c r="A98" s="5">
        <v>9</v>
      </c>
      <c r="B98" s="40">
        <v>130790602</v>
      </c>
      <c r="C98" s="40" t="s">
        <v>98</v>
      </c>
      <c r="D98" s="40" t="s">
        <v>3</v>
      </c>
      <c r="E98" s="40" t="s">
        <v>4</v>
      </c>
      <c r="F98" s="40">
        <v>15.64</v>
      </c>
      <c r="G98" s="3">
        <v>10</v>
      </c>
      <c r="I98" s="5">
        <v>130790602</v>
      </c>
      <c r="J98" s="40">
        <v>10</v>
      </c>
      <c r="K98" s="3">
        <v>15.64</v>
      </c>
    </row>
    <row r="99" spans="1:11" x14ac:dyDescent="0.3">
      <c r="A99" s="5">
        <v>9</v>
      </c>
      <c r="B99" s="40">
        <v>130790636</v>
      </c>
      <c r="C99" s="40" t="s">
        <v>99</v>
      </c>
      <c r="D99" s="40" t="s">
        <v>3</v>
      </c>
      <c r="E99" s="40" t="s">
        <v>2</v>
      </c>
      <c r="F99" s="40">
        <v>11.27</v>
      </c>
      <c r="G99" s="3">
        <v>10</v>
      </c>
      <c r="I99" s="5">
        <v>130790636</v>
      </c>
      <c r="J99" s="40">
        <v>10</v>
      </c>
      <c r="K99" s="3">
        <v>11.27</v>
      </c>
    </row>
    <row r="100" spans="1:11" x14ac:dyDescent="0.3">
      <c r="A100" s="5">
        <v>9</v>
      </c>
      <c r="B100" s="40">
        <v>130795487</v>
      </c>
      <c r="C100" s="40" t="s">
        <v>100</v>
      </c>
      <c r="D100" s="40" t="s">
        <v>1</v>
      </c>
      <c r="E100" s="40" t="s">
        <v>2</v>
      </c>
      <c r="F100" s="40">
        <v>13.62</v>
      </c>
      <c r="G100" s="3">
        <v>9</v>
      </c>
      <c r="I100" s="5">
        <v>130795487</v>
      </c>
      <c r="J100" s="40">
        <v>9</v>
      </c>
      <c r="K100" s="3">
        <v>13.62</v>
      </c>
    </row>
    <row r="101" spans="1:11" x14ac:dyDescent="0.3">
      <c r="A101" s="5">
        <v>9</v>
      </c>
      <c r="B101" s="40">
        <v>130808181</v>
      </c>
      <c r="C101" s="40" t="s">
        <v>185</v>
      </c>
      <c r="D101" s="40" t="s">
        <v>1</v>
      </c>
      <c r="E101" s="40" t="s">
        <v>4</v>
      </c>
      <c r="F101" s="40">
        <v>10.17</v>
      </c>
      <c r="G101" s="3">
        <v>7</v>
      </c>
      <c r="I101" s="5">
        <v>130808181</v>
      </c>
      <c r="J101" s="40">
        <v>7</v>
      </c>
      <c r="K101" s="3">
        <v>10.17</v>
      </c>
    </row>
    <row r="102" spans="1:11" x14ac:dyDescent="0.3">
      <c r="A102" s="5">
        <v>9</v>
      </c>
      <c r="B102" s="40">
        <v>130812943</v>
      </c>
      <c r="C102" s="40" t="s">
        <v>101</v>
      </c>
      <c r="D102" s="40" t="s">
        <v>3</v>
      </c>
      <c r="E102" s="40" t="s">
        <v>1</v>
      </c>
      <c r="F102" s="40">
        <v>12.68</v>
      </c>
      <c r="G102" s="3">
        <v>6</v>
      </c>
      <c r="I102" s="5">
        <v>130812943</v>
      </c>
      <c r="J102" s="40">
        <v>6</v>
      </c>
      <c r="K102" s="3">
        <v>12.68</v>
      </c>
    </row>
    <row r="103" spans="1:11" x14ac:dyDescent="0.3">
      <c r="A103" s="5">
        <v>9</v>
      </c>
      <c r="B103" s="40">
        <v>130815601</v>
      </c>
      <c r="C103" s="40" t="s">
        <v>102</v>
      </c>
      <c r="D103" s="40" t="s">
        <v>1</v>
      </c>
      <c r="E103" s="40" t="s">
        <v>2</v>
      </c>
      <c r="F103" s="40">
        <v>12.23</v>
      </c>
      <c r="G103" s="3">
        <v>8</v>
      </c>
      <c r="I103" s="5">
        <v>130815601</v>
      </c>
      <c r="J103" s="40">
        <v>8</v>
      </c>
      <c r="K103" s="3">
        <v>12.23</v>
      </c>
    </row>
    <row r="104" spans="1:11" x14ac:dyDescent="0.3">
      <c r="A104" s="5">
        <v>9</v>
      </c>
      <c r="B104" s="40">
        <v>130817282</v>
      </c>
      <c r="C104" s="40" t="s">
        <v>103</v>
      </c>
      <c r="D104" s="40" t="s">
        <v>1</v>
      </c>
      <c r="E104" s="40" t="s">
        <v>2</v>
      </c>
      <c r="F104" s="40">
        <v>11.76</v>
      </c>
      <c r="G104" s="3">
        <v>8</v>
      </c>
      <c r="I104" s="5">
        <v>130817282</v>
      </c>
      <c r="J104" s="40">
        <v>7</v>
      </c>
      <c r="K104" s="3">
        <v>11.76</v>
      </c>
    </row>
    <row r="105" spans="1:11" x14ac:dyDescent="0.3">
      <c r="A105" s="5">
        <v>9</v>
      </c>
      <c r="B105" s="40">
        <v>130819423</v>
      </c>
      <c r="C105" s="40" t="s">
        <v>104</v>
      </c>
      <c r="D105" s="40" t="s">
        <v>4</v>
      </c>
      <c r="E105" s="40" t="s">
        <v>1</v>
      </c>
      <c r="F105" s="40">
        <v>13.52</v>
      </c>
      <c r="G105" s="3">
        <v>9</v>
      </c>
      <c r="I105" s="5">
        <v>130819423</v>
      </c>
      <c r="J105" s="40">
        <v>9</v>
      </c>
      <c r="K105" s="3">
        <v>13.52</v>
      </c>
    </row>
    <row r="106" spans="1:11" x14ac:dyDescent="0.3">
      <c r="A106" s="5">
        <v>9</v>
      </c>
      <c r="B106" s="40">
        <v>130821843</v>
      </c>
      <c r="C106" s="40" t="s">
        <v>175</v>
      </c>
      <c r="D106" s="40" t="s">
        <v>3</v>
      </c>
      <c r="E106" s="40" t="s">
        <v>2</v>
      </c>
      <c r="F106" s="40">
        <v>9.73</v>
      </c>
      <c r="G106" s="3">
        <v>12</v>
      </c>
      <c r="I106" s="5">
        <v>130821843</v>
      </c>
      <c r="J106" s="40">
        <v>8</v>
      </c>
      <c r="K106" s="3">
        <v>9.73</v>
      </c>
    </row>
    <row r="107" spans="1:11" x14ac:dyDescent="0.3">
      <c r="A107" s="5">
        <v>9</v>
      </c>
      <c r="B107" s="40">
        <v>130821844</v>
      </c>
      <c r="C107" s="40" t="s">
        <v>186</v>
      </c>
      <c r="D107" s="40" t="s">
        <v>3</v>
      </c>
      <c r="E107" s="40" t="s">
        <v>2</v>
      </c>
      <c r="F107" s="40">
        <v>5.0199999999999996</v>
      </c>
      <c r="G107" s="3">
        <v>12</v>
      </c>
      <c r="I107" s="5">
        <v>130821844</v>
      </c>
      <c r="J107" s="40">
        <v>11</v>
      </c>
      <c r="K107" s="3">
        <v>5.0199999999999996</v>
      </c>
    </row>
    <row r="108" spans="1:11" x14ac:dyDescent="0.3">
      <c r="A108" s="5">
        <v>9</v>
      </c>
      <c r="B108" s="40">
        <v>130821988</v>
      </c>
      <c r="C108" s="40" t="s">
        <v>105</v>
      </c>
      <c r="D108" s="40" t="s">
        <v>2</v>
      </c>
      <c r="E108" s="40" t="s">
        <v>1</v>
      </c>
      <c r="F108" s="40">
        <v>13.9</v>
      </c>
      <c r="G108" s="3">
        <v>11</v>
      </c>
      <c r="I108" s="5">
        <v>130821988</v>
      </c>
      <c r="J108" s="40">
        <v>11</v>
      </c>
      <c r="K108" s="3">
        <v>13.9</v>
      </c>
    </row>
    <row r="109" spans="1:11" x14ac:dyDescent="0.3">
      <c r="A109" s="5">
        <v>9</v>
      </c>
      <c r="B109" s="40">
        <v>130829433</v>
      </c>
      <c r="C109" s="40" t="s">
        <v>106</v>
      </c>
      <c r="D109" s="40" t="s">
        <v>3</v>
      </c>
      <c r="E109" s="40" t="s">
        <v>1</v>
      </c>
      <c r="F109" s="40">
        <v>19.559999999999999</v>
      </c>
      <c r="G109" s="3">
        <v>21</v>
      </c>
      <c r="I109" s="5">
        <v>130829433</v>
      </c>
      <c r="J109" s="40">
        <v>21</v>
      </c>
      <c r="K109" s="3">
        <v>19.559999999999999</v>
      </c>
    </row>
    <row r="110" spans="1:11" x14ac:dyDescent="0.3">
      <c r="A110" s="5">
        <v>9</v>
      </c>
      <c r="B110" s="40">
        <v>130835417</v>
      </c>
      <c r="C110" s="40" t="s">
        <v>107</v>
      </c>
      <c r="D110" s="40" t="s">
        <v>3</v>
      </c>
      <c r="E110" s="40" t="s">
        <v>4</v>
      </c>
      <c r="F110" s="40">
        <v>18.36</v>
      </c>
      <c r="G110" s="3">
        <v>30</v>
      </c>
      <c r="I110" s="5">
        <v>130835417</v>
      </c>
      <c r="J110" s="40">
        <v>24</v>
      </c>
      <c r="K110" s="3">
        <v>18.36</v>
      </c>
    </row>
    <row r="111" spans="1:11" x14ac:dyDescent="0.3">
      <c r="A111" s="5">
        <v>9</v>
      </c>
      <c r="B111" s="40">
        <v>130852664</v>
      </c>
      <c r="C111" s="40" t="s">
        <v>108</v>
      </c>
      <c r="D111" s="40" t="s">
        <v>1</v>
      </c>
      <c r="E111" s="40" t="s">
        <v>2</v>
      </c>
      <c r="F111" s="40">
        <v>9.5299999999999994</v>
      </c>
      <c r="G111" s="3">
        <v>73</v>
      </c>
      <c r="I111" s="5">
        <v>130852664</v>
      </c>
      <c r="J111" s="40">
        <v>73</v>
      </c>
      <c r="K111" s="3">
        <v>9.5299999999999994</v>
      </c>
    </row>
    <row r="112" spans="1:11" x14ac:dyDescent="0.3">
      <c r="A112" s="5">
        <v>9</v>
      </c>
      <c r="B112" s="40">
        <v>130859774</v>
      </c>
      <c r="C112" s="40" t="s">
        <v>109</v>
      </c>
      <c r="D112" s="40" t="s">
        <v>2</v>
      </c>
      <c r="E112" s="40" t="s">
        <v>1</v>
      </c>
      <c r="F112" s="40">
        <v>15.58</v>
      </c>
      <c r="G112" s="3">
        <v>108</v>
      </c>
      <c r="I112" s="5">
        <v>130859774</v>
      </c>
      <c r="J112" s="40">
        <v>107</v>
      </c>
      <c r="K112" s="3">
        <v>15.58</v>
      </c>
    </row>
    <row r="113" spans="1:11" x14ac:dyDescent="0.3">
      <c r="A113" s="5">
        <v>9</v>
      </c>
      <c r="B113" s="40">
        <v>130860257</v>
      </c>
      <c r="C113" s="40" t="s">
        <v>110</v>
      </c>
      <c r="D113" s="40" t="s">
        <v>2</v>
      </c>
      <c r="E113" s="40" t="s">
        <v>1</v>
      </c>
      <c r="F113" s="40">
        <v>20.55</v>
      </c>
      <c r="G113" s="3">
        <v>111</v>
      </c>
      <c r="I113" s="5">
        <v>130860257</v>
      </c>
      <c r="J113" s="40">
        <v>104</v>
      </c>
      <c r="K113" s="3">
        <v>20.55</v>
      </c>
    </row>
    <row r="114" spans="1:11" x14ac:dyDescent="0.3">
      <c r="A114" s="5">
        <v>9</v>
      </c>
      <c r="B114" s="40">
        <v>130877900</v>
      </c>
      <c r="C114" s="40" t="s">
        <v>111</v>
      </c>
      <c r="D114" s="40" t="s">
        <v>4</v>
      </c>
      <c r="E114" s="40" t="s">
        <v>3</v>
      </c>
      <c r="F114" s="40">
        <v>8.32</v>
      </c>
      <c r="G114" s="3">
        <v>237</v>
      </c>
      <c r="I114" s="5">
        <v>130877900</v>
      </c>
      <c r="J114" s="40">
        <v>237</v>
      </c>
      <c r="K114" s="3">
        <v>8.32</v>
      </c>
    </row>
    <row r="115" spans="1:11" x14ac:dyDescent="0.3">
      <c r="A115" s="5">
        <v>9</v>
      </c>
      <c r="B115" s="40">
        <v>130881406</v>
      </c>
      <c r="C115" s="40" t="s">
        <v>112</v>
      </c>
      <c r="D115" s="40" t="s">
        <v>3</v>
      </c>
      <c r="E115" s="40" t="s">
        <v>4</v>
      </c>
      <c r="F115" s="40">
        <v>14.72</v>
      </c>
      <c r="G115" s="3">
        <v>295</v>
      </c>
      <c r="I115" s="5">
        <v>130881406</v>
      </c>
      <c r="J115" s="40">
        <v>287</v>
      </c>
      <c r="K115" s="3">
        <v>14.72</v>
      </c>
    </row>
    <row r="116" spans="1:11" x14ac:dyDescent="0.3">
      <c r="A116" s="5">
        <v>9</v>
      </c>
      <c r="B116" s="40">
        <v>130882734</v>
      </c>
      <c r="C116" s="40" t="s">
        <v>113</v>
      </c>
      <c r="D116" s="40" t="s">
        <v>3</v>
      </c>
      <c r="E116" s="40" t="s">
        <v>4</v>
      </c>
      <c r="F116" s="40">
        <v>21.83</v>
      </c>
      <c r="G116" s="3">
        <v>326</v>
      </c>
      <c r="I116" s="5">
        <v>130882734</v>
      </c>
      <c r="J116" s="40">
        <v>327</v>
      </c>
      <c r="K116" s="3">
        <v>21.83</v>
      </c>
    </row>
    <row r="117" spans="1:11" x14ac:dyDescent="0.3">
      <c r="A117" s="19">
        <v>9</v>
      </c>
      <c r="B117" s="11">
        <v>130887166</v>
      </c>
      <c r="C117" s="11" t="s">
        <v>187</v>
      </c>
      <c r="D117" s="11" t="s">
        <v>2</v>
      </c>
      <c r="E117" s="11" t="s">
        <v>1</v>
      </c>
      <c r="F117" s="11">
        <v>7.71</v>
      </c>
      <c r="G117" s="9">
        <v>440</v>
      </c>
      <c r="I117" s="19">
        <v>130887166</v>
      </c>
      <c r="J117" s="11">
        <v>440</v>
      </c>
      <c r="K117" s="9">
        <v>7.71</v>
      </c>
    </row>
    <row r="123" spans="1:11" x14ac:dyDescent="0.3">
      <c r="I123" s="20"/>
      <c r="J123" s="40"/>
    </row>
  </sheetData>
  <mergeCells count="3">
    <mergeCell ref="A2:G2"/>
    <mergeCell ref="I2:M2"/>
    <mergeCell ref="A1:M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08"/>
  <sheetViews>
    <sheetView workbookViewId="0">
      <selection activeCell="C18" sqref="C18"/>
    </sheetView>
  </sheetViews>
  <sheetFormatPr defaultColWidth="8.6640625" defaultRowHeight="14" x14ac:dyDescent="0.3"/>
  <cols>
    <col min="1" max="1" width="13.6640625" style="14" customWidth="1"/>
    <col min="2" max="2" width="10.6640625" style="14" customWidth="1"/>
    <col min="3" max="3" width="12.83203125" style="14" customWidth="1"/>
    <col min="4" max="4" width="14.25" style="14" customWidth="1"/>
    <col min="5" max="5" width="15.1640625" style="14" customWidth="1"/>
    <col min="6" max="6" width="8.6640625" style="14"/>
    <col min="7" max="7" width="8.6640625" style="40"/>
    <col min="8" max="8" width="8.6640625" style="14"/>
    <col min="9" max="9" width="17.4140625" style="14" customWidth="1"/>
    <col min="10" max="16384" width="8.6640625" style="14"/>
  </cols>
  <sheetData>
    <row r="1" spans="1:14" x14ac:dyDescent="0.3">
      <c r="A1" s="59" t="s">
        <v>214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</row>
    <row r="2" spans="1:14" s="37" customFormat="1" ht="27.5" customHeight="1" x14ac:dyDescent="0.3">
      <c r="A2" s="56" t="s">
        <v>215</v>
      </c>
      <c r="B2" s="57"/>
      <c r="C2" s="57"/>
      <c r="D2" s="57"/>
      <c r="E2" s="57"/>
      <c r="F2" s="57"/>
      <c r="G2" s="57"/>
      <c r="I2" s="58" t="s">
        <v>216</v>
      </c>
      <c r="J2" s="58"/>
      <c r="K2" s="58"/>
      <c r="L2" s="58"/>
      <c r="M2" s="58"/>
      <c r="N2" s="39"/>
    </row>
    <row r="3" spans="1:14" x14ac:dyDescent="0.3">
      <c r="A3" s="16" t="s">
        <v>206</v>
      </c>
      <c r="B3" s="15" t="s">
        <v>189</v>
      </c>
      <c r="C3" s="15" t="s">
        <v>207</v>
      </c>
      <c r="D3" s="15" t="s">
        <v>204</v>
      </c>
      <c r="E3" s="15" t="s">
        <v>205</v>
      </c>
      <c r="F3" s="21" t="s">
        <v>188</v>
      </c>
      <c r="G3" s="17" t="s">
        <v>124</v>
      </c>
      <c r="I3" s="44" t="s">
        <v>189</v>
      </c>
      <c r="J3" s="21" t="s">
        <v>190</v>
      </c>
      <c r="K3" s="22" t="s">
        <v>188</v>
      </c>
      <c r="L3" s="40" t="s">
        <v>191</v>
      </c>
      <c r="M3" s="1"/>
    </row>
    <row r="4" spans="1:14" x14ac:dyDescent="0.3">
      <c r="A4" s="23">
        <v>9</v>
      </c>
      <c r="B4" s="24">
        <v>130732569</v>
      </c>
      <c r="C4" s="24" t="s">
        <v>5</v>
      </c>
      <c r="D4" s="24" t="s">
        <v>1</v>
      </c>
      <c r="E4" s="24" t="s">
        <v>2</v>
      </c>
      <c r="F4" s="24">
        <v>2380.0100000000002</v>
      </c>
      <c r="G4" s="3">
        <v>232</v>
      </c>
      <c r="I4" s="4">
        <v>130732569</v>
      </c>
      <c r="J4" s="40">
        <v>233</v>
      </c>
      <c r="K4" s="6">
        <v>2380.0100000000002</v>
      </c>
      <c r="L4" s="40">
        <f>PEARSON(J4:J106,K4:K106)</f>
        <v>0.90050930093827386</v>
      </c>
    </row>
    <row r="5" spans="1:14" x14ac:dyDescent="0.3">
      <c r="A5" s="2">
        <v>9</v>
      </c>
      <c r="B5" s="1">
        <v>130732734</v>
      </c>
      <c r="C5" s="1" t="s">
        <v>6</v>
      </c>
      <c r="D5" s="1" t="s">
        <v>125</v>
      </c>
      <c r="E5" s="1" t="s">
        <v>126</v>
      </c>
      <c r="F5" s="1">
        <v>2116.81</v>
      </c>
      <c r="G5" s="3">
        <v>232</v>
      </c>
      <c r="I5" s="4">
        <v>130732734</v>
      </c>
      <c r="J5" s="40">
        <v>233</v>
      </c>
      <c r="K5" s="6">
        <v>2116.81</v>
      </c>
    </row>
    <row r="6" spans="1:14" x14ac:dyDescent="0.3">
      <c r="A6" s="2">
        <v>9</v>
      </c>
      <c r="B6" s="1">
        <v>130732911</v>
      </c>
      <c r="C6" s="1" t="s">
        <v>7</v>
      </c>
      <c r="D6" s="1" t="s">
        <v>127</v>
      </c>
      <c r="E6" s="1" t="s">
        <v>128</v>
      </c>
      <c r="F6" s="1">
        <v>3010.81</v>
      </c>
      <c r="G6" s="3">
        <v>226</v>
      </c>
      <c r="I6" s="4">
        <v>130732914</v>
      </c>
      <c r="J6" s="40">
        <v>234</v>
      </c>
      <c r="K6" s="6">
        <v>3010.81</v>
      </c>
    </row>
    <row r="7" spans="1:14" x14ac:dyDescent="0.3">
      <c r="A7" s="2">
        <v>9</v>
      </c>
      <c r="B7" s="1">
        <v>130733680</v>
      </c>
      <c r="C7" s="1" t="s">
        <v>8</v>
      </c>
      <c r="D7" s="1" t="s">
        <v>2</v>
      </c>
      <c r="E7" s="1" t="s">
        <v>1</v>
      </c>
      <c r="F7" s="1">
        <v>3853.53</v>
      </c>
      <c r="G7" s="3">
        <v>217</v>
      </c>
      <c r="I7" s="4">
        <v>130733680</v>
      </c>
      <c r="J7" s="40">
        <v>217</v>
      </c>
      <c r="K7" s="6">
        <v>3853.53</v>
      </c>
    </row>
    <row r="8" spans="1:14" x14ac:dyDescent="0.3">
      <c r="A8" s="2">
        <v>9</v>
      </c>
      <c r="B8" s="1">
        <v>130733739</v>
      </c>
      <c r="C8" s="1" t="s">
        <v>9</v>
      </c>
      <c r="D8" s="1" t="s">
        <v>3</v>
      </c>
      <c r="E8" s="1" t="s">
        <v>4</v>
      </c>
      <c r="F8" s="1">
        <v>3415.23</v>
      </c>
      <c r="G8" s="3">
        <v>203</v>
      </c>
      <c r="I8" s="4">
        <v>130733739</v>
      </c>
      <c r="J8" s="40">
        <v>205</v>
      </c>
      <c r="K8" s="6">
        <v>3415.23</v>
      </c>
    </row>
    <row r="9" spans="1:14" x14ac:dyDescent="0.3">
      <c r="A9" s="2">
        <v>9</v>
      </c>
      <c r="B9" s="1">
        <v>130734494</v>
      </c>
      <c r="C9" s="1" t="s">
        <v>10</v>
      </c>
      <c r="D9" s="1" t="s">
        <v>3</v>
      </c>
      <c r="E9" s="1" t="s">
        <v>4</v>
      </c>
      <c r="F9" s="1">
        <v>4309.38</v>
      </c>
      <c r="G9" s="3">
        <v>211</v>
      </c>
      <c r="I9" s="4">
        <v>130734494</v>
      </c>
      <c r="J9" s="40">
        <v>211</v>
      </c>
      <c r="K9" s="6">
        <v>4309.38</v>
      </c>
    </row>
    <row r="10" spans="1:14" x14ac:dyDescent="0.3">
      <c r="A10" s="2">
        <v>9</v>
      </c>
      <c r="B10" s="1">
        <v>130734792</v>
      </c>
      <c r="C10" s="1" t="s">
        <v>11</v>
      </c>
      <c r="D10" s="1" t="s">
        <v>2</v>
      </c>
      <c r="E10" s="1" t="s">
        <v>1</v>
      </c>
      <c r="F10" s="1">
        <v>3267.94</v>
      </c>
      <c r="G10" s="3">
        <v>206</v>
      </c>
      <c r="I10" s="4">
        <v>130734792</v>
      </c>
      <c r="J10" s="40">
        <v>207</v>
      </c>
      <c r="K10" s="6">
        <v>3267.94</v>
      </c>
    </row>
    <row r="11" spans="1:14" x14ac:dyDescent="0.3">
      <c r="A11" s="2">
        <v>9</v>
      </c>
      <c r="B11" s="1">
        <v>130735106</v>
      </c>
      <c r="C11" s="1" t="s">
        <v>12</v>
      </c>
      <c r="D11" s="1" t="s">
        <v>4</v>
      </c>
      <c r="E11" s="1" t="s">
        <v>3</v>
      </c>
      <c r="F11" s="1">
        <v>3448.34</v>
      </c>
      <c r="G11" s="3">
        <v>204</v>
      </c>
      <c r="I11" s="4">
        <v>130735106</v>
      </c>
      <c r="J11" s="40">
        <v>205</v>
      </c>
      <c r="K11" s="6">
        <v>3448.34</v>
      </c>
    </row>
    <row r="12" spans="1:14" x14ac:dyDescent="0.3">
      <c r="A12" s="2">
        <v>9</v>
      </c>
      <c r="B12" s="1">
        <v>130735967</v>
      </c>
      <c r="C12" s="1" t="s">
        <v>15</v>
      </c>
      <c r="D12" s="1" t="s">
        <v>3</v>
      </c>
      <c r="E12" s="1" t="s">
        <v>4</v>
      </c>
      <c r="F12" s="1">
        <v>1074.1300000000001</v>
      </c>
      <c r="G12" s="3">
        <v>184</v>
      </c>
      <c r="I12" s="4">
        <v>130735961</v>
      </c>
      <c r="J12" s="40">
        <v>171</v>
      </c>
      <c r="K12" s="6">
        <v>1074.1300000000001</v>
      </c>
    </row>
    <row r="13" spans="1:14" x14ac:dyDescent="0.3">
      <c r="A13" s="2">
        <v>9</v>
      </c>
      <c r="B13" s="1">
        <v>130736352</v>
      </c>
      <c r="C13" s="1" t="s">
        <v>16</v>
      </c>
      <c r="D13" s="1" t="s">
        <v>129</v>
      </c>
      <c r="E13" s="1" t="s">
        <v>130</v>
      </c>
      <c r="F13" s="1">
        <v>1954.66</v>
      </c>
      <c r="G13" s="3">
        <v>172</v>
      </c>
      <c r="I13" s="4">
        <v>130735967</v>
      </c>
      <c r="J13" s="40">
        <v>188</v>
      </c>
      <c r="K13" s="6">
        <v>1954.66</v>
      </c>
    </row>
    <row r="14" spans="1:14" x14ac:dyDescent="0.3">
      <c r="A14" s="2">
        <v>9</v>
      </c>
      <c r="B14" s="1">
        <v>130736653</v>
      </c>
      <c r="C14" s="1" t="s">
        <v>17</v>
      </c>
      <c r="D14" s="1" t="s">
        <v>1</v>
      </c>
      <c r="E14" s="1" t="s">
        <v>2</v>
      </c>
      <c r="F14" s="1">
        <v>3847.18</v>
      </c>
      <c r="G14" s="3">
        <v>179</v>
      </c>
      <c r="I14" s="4">
        <v>130736352</v>
      </c>
      <c r="J14" s="40">
        <v>178</v>
      </c>
      <c r="K14" s="6">
        <v>3847.18</v>
      </c>
    </row>
    <row r="15" spans="1:14" x14ac:dyDescent="0.3">
      <c r="A15" s="2">
        <v>9</v>
      </c>
      <c r="B15" s="1">
        <v>130736718</v>
      </c>
      <c r="C15" s="1" t="s">
        <v>18</v>
      </c>
      <c r="D15" s="1" t="s">
        <v>131</v>
      </c>
      <c r="E15" s="1" t="s">
        <v>132</v>
      </c>
      <c r="F15" s="1">
        <v>2400.2199999999998</v>
      </c>
      <c r="G15" s="3">
        <v>178</v>
      </c>
      <c r="I15" s="4">
        <v>130736721</v>
      </c>
      <c r="J15" s="40">
        <v>179</v>
      </c>
      <c r="K15" s="6">
        <v>2400.2199999999998</v>
      </c>
    </row>
    <row r="16" spans="1:14" x14ac:dyDescent="0.3">
      <c r="A16" s="2">
        <v>9</v>
      </c>
      <c r="B16" s="1">
        <v>130737854</v>
      </c>
      <c r="C16" s="1" t="s">
        <v>19</v>
      </c>
      <c r="D16" s="1" t="s">
        <v>2</v>
      </c>
      <c r="E16" s="1" t="s">
        <v>1</v>
      </c>
      <c r="F16" s="1">
        <v>2620.29</v>
      </c>
      <c r="G16" s="3">
        <v>173</v>
      </c>
      <c r="I16" s="4">
        <v>130737854</v>
      </c>
      <c r="J16" s="40">
        <v>173</v>
      </c>
      <c r="K16" s="6">
        <v>2620.29</v>
      </c>
    </row>
    <row r="17" spans="1:11" x14ac:dyDescent="0.3">
      <c r="A17" s="2">
        <v>9</v>
      </c>
      <c r="B17" s="1">
        <v>130738178</v>
      </c>
      <c r="C17" s="1" t="s">
        <v>20</v>
      </c>
      <c r="D17" s="1" t="s">
        <v>4</v>
      </c>
      <c r="E17" s="1" t="s">
        <v>3</v>
      </c>
      <c r="F17" s="1">
        <v>3019.48</v>
      </c>
      <c r="G17" s="3">
        <v>167</v>
      </c>
      <c r="I17" s="4">
        <v>130738178</v>
      </c>
      <c r="J17" s="40">
        <v>171</v>
      </c>
      <c r="K17" s="6">
        <v>3019.48</v>
      </c>
    </row>
    <row r="18" spans="1:11" x14ac:dyDescent="0.3">
      <c r="A18" s="2">
        <v>9</v>
      </c>
      <c r="B18" s="1">
        <v>130738690</v>
      </c>
      <c r="C18" s="1" t="s">
        <v>21</v>
      </c>
      <c r="D18" s="1" t="s">
        <v>3</v>
      </c>
      <c r="E18" s="1" t="s">
        <v>4</v>
      </c>
      <c r="F18" s="1">
        <v>2531.61</v>
      </c>
      <c r="G18" s="3">
        <v>166</v>
      </c>
      <c r="I18" s="4">
        <v>130738690</v>
      </c>
      <c r="J18" s="40">
        <v>166</v>
      </c>
      <c r="K18" s="6">
        <v>2531.61</v>
      </c>
    </row>
    <row r="19" spans="1:11" x14ac:dyDescent="0.3">
      <c r="A19" s="2">
        <v>9</v>
      </c>
      <c r="B19" s="1">
        <v>130739533</v>
      </c>
      <c r="C19" s="1" t="s">
        <v>22</v>
      </c>
      <c r="D19" s="1" t="s">
        <v>3</v>
      </c>
      <c r="E19" s="1" t="s">
        <v>4</v>
      </c>
      <c r="F19" s="1">
        <v>2485.6999999999998</v>
      </c>
      <c r="G19" s="3">
        <v>160</v>
      </c>
      <c r="I19" s="4">
        <v>130739533</v>
      </c>
      <c r="J19" s="40">
        <v>161</v>
      </c>
      <c r="K19" s="6">
        <v>2485.6999999999998</v>
      </c>
    </row>
    <row r="20" spans="1:11" x14ac:dyDescent="0.3">
      <c r="A20" s="2">
        <v>9</v>
      </c>
      <c r="B20" s="1">
        <v>130739588</v>
      </c>
      <c r="C20" s="1" t="s">
        <v>23</v>
      </c>
      <c r="D20" s="1" t="s">
        <v>1</v>
      </c>
      <c r="E20" s="1" t="s">
        <v>2</v>
      </c>
      <c r="F20" s="1">
        <v>2774.49</v>
      </c>
      <c r="G20" s="3">
        <v>152</v>
      </c>
      <c r="I20" s="4">
        <v>130739588</v>
      </c>
      <c r="J20" s="40">
        <v>157</v>
      </c>
      <c r="K20" s="6">
        <v>2774.49</v>
      </c>
    </row>
    <row r="21" spans="1:11" x14ac:dyDescent="0.3">
      <c r="A21" s="2">
        <v>9</v>
      </c>
      <c r="B21" s="1">
        <v>130740853</v>
      </c>
      <c r="C21" s="1" t="s">
        <v>24</v>
      </c>
      <c r="D21" s="1" t="s">
        <v>1</v>
      </c>
      <c r="E21" s="1" t="s">
        <v>2</v>
      </c>
      <c r="F21" s="1">
        <v>2184.17</v>
      </c>
      <c r="G21" s="3">
        <v>147</v>
      </c>
      <c r="I21" s="4">
        <v>130740853</v>
      </c>
      <c r="J21" s="40">
        <v>151</v>
      </c>
      <c r="K21" s="6">
        <v>2184.17</v>
      </c>
    </row>
    <row r="22" spans="1:11" x14ac:dyDescent="0.3">
      <c r="A22" s="2">
        <v>9</v>
      </c>
      <c r="B22" s="1">
        <v>130740861</v>
      </c>
      <c r="C22" s="1" t="s">
        <v>25</v>
      </c>
      <c r="D22" s="1" t="s">
        <v>4</v>
      </c>
      <c r="E22" s="1" t="s">
        <v>2</v>
      </c>
      <c r="F22" s="1">
        <v>2619.92</v>
      </c>
      <c r="G22" s="3">
        <v>152</v>
      </c>
      <c r="I22" s="4">
        <v>130740861</v>
      </c>
      <c r="J22" s="40">
        <v>152</v>
      </c>
      <c r="K22" s="6">
        <v>2619.92</v>
      </c>
    </row>
    <row r="23" spans="1:11" x14ac:dyDescent="0.3">
      <c r="A23" s="2">
        <v>9</v>
      </c>
      <c r="B23" s="1">
        <v>130741229</v>
      </c>
      <c r="C23" s="1" t="s">
        <v>26</v>
      </c>
      <c r="D23" s="1" t="s">
        <v>1</v>
      </c>
      <c r="E23" s="1" t="s">
        <v>2</v>
      </c>
      <c r="F23" s="1">
        <v>1840.98</v>
      </c>
      <c r="G23" s="3">
        <v>145</v>
      </c>
      <c r="I23" s="4">
        <v>130741229</v>
      </c>
      <c r="J23" s="40">
        <v>146</v>
      </c>
      <c r="K23" s="6">
        <v>1840.98</v>
      </c>
    </row>
    <row r="24" spans="1:11" x14ac:dyDescent="0.3">
      <c r="A24" s="2">
        <v>9</v>
      </c>
      <c r="B24" s="1">
        <v>130741380</v>
      </c>
      <c r="C24" s="1" t="s">
        <v>27</v>
      </c>
      <c r="D24" s="1" t="s">
        <v>133</v>
      </c>
      <c r="E24" s="1" t="s">
        <v>134</v>
      </c>
      <c r="F24" s="1">
        <v>1728.63</v>
      </c>
      <c r="G24" s="3">
        <v>142</v>
      </c>
      <c r="I24" s="4">
        <v>130741380</v>
      </c>
      <c r="J24" s="40">
        <v>144</v>
      </c>
      <c r="K24" s="6">
        <v>1728.63</v>
      </c>
    </row>
    <row r="25" spans="1:11" x14ac:dyDescent="0.3">
      <c r="A25" s="2">
        <v>9</v>
      </c>
      <c r="B25" s="1">
        <v>130741511</v>
      </c>
      <c r="C25" s="1" t="s">
        <v>28</v>
      </c>
      <c r="D25" s="1" t="s">
        <v>3</v>
      </c>
      <c r="E25" s="1" t="s">
        <v>4</v>
      </c>
      <c r="F25" s="1">
        <v>2378.66</v>
      </c>
      <c r="G25" s="3">
        <v>143</v>
      </c>
      <c r="I25" s="4">
        <v>130741511</v>
      </c>
      <c r="J25" s="40">
        <v>145</v>
      </c>
      <c r="K25" s="6">
        <v>2378.66</v>
      </c>
    </row>
    <row r="26" spans="1:11" x14ac:dyDescent="0.3">
      <c r="A26" s="2">
        <v>9</v>
      </c>
      <c r="B26" s="1">
        <v>130741537</v>
      </c>
      <c r="C26" s="1" t="s">
        <v>29</v>
      </c>
      <c r="D26" s="1" t="s">
        <v>4</v>
      </c>
      <c r="E26" s="1" t="s">
        <v>1</v>
      </c>
      <c r="F26" s="1">
        <v>2341.1</v>
      </c>
      <c r="G26" s="3">
        <v>137</v>
      </c>
      <c r="I26" s="4">
        <v>130741537</v>
      </c>
      <c r="J26" s="40">
        <v>140</v>
      </c>
      <c r="K26" s="6">
        <v>2341.1</v>
      </c>
    </row>
    <row r="27" spans="1:11" x14ac:dyDescent="0.3">
      <c r="A27" s="2">
        <v>9</v>
      </c>
      <c r="B27" s="1">
        <v>130741854</v>
      </c>
      <c r="C27" s="1" t="s">
        <v>30</v>
      </c>
      <c r="D27" s="1" t="s">
        <v>4</v>
      </c>
      <c r="E27" s="1" t="s">
        <v>3</v>
      </c>
      <c r="F27" s="1">
        <v>2645.83</v>
      </c>
      <c r="G27" s="3">
        <v>141</v>
      </c>
      <c r="I27" s="4">
        <v>130741854</v>
      </c>
      <c r="J27" s="40">
        <v>141</v>
      </c>
      <c r="K27" s="6">
        <v>2645.83</v>
      </c>
    </row>
    <row r="28" spans="1:11" x14ac:dyDescent="0.3">
      <c r="A28" s="2">
        <v>9</v>
      </c>
      <c r="B28" s="1">
        <v>130742167</v>
      </c>
      <c r="C28" s="1" t="s">
        <v>31</v>
      </c>
      <c r="D28" s="1" t="s">
        <v>135</v>
      </c>
      <c r="E28" s="1" t="s">
        <v>136</v>
      </c>
      <c r="F28" s="1">
        <v>2531.09</v>
      </c>
      <c r="G28" s="3">
        <v>139</v>
      </c>
      <c r="I28" s="4">
        <v>130742169</v>
      </c>
      <c r="J28" s="40">
        <v>140</v>
      </c>
      <c r="K28" s="6">
        <v>2531.09</v>
      </c>
    </row>
    <row r="29" spans="1:11" x14ac:dyDescent="0.3">
      <c r="A29" s="2">
        <v>9</v>
      </c>
      <c r="B29" s="1">
        <v>130742484</v>
      </c>
      <c r="C29" s="1" t="s">
        <v>32</v>
      </c>
      <c r="D29" s="1" t="s">
        <v>3</v>
      </c>
      <c r="E29" s="1" t="s">
        <v>4</v>
      </c>
      <c r="F29" s="1">
        <v>2153.5100000000002</v>
      </c>
      <c r="G29" s="3">
        <v>136</v>
      </c>
      <c r="I29" s="4">
        <v>130742484</v>
      </c>
      <c r="J29" s="40">
        <v>137</v>
      </c>
      <c r="K29" s="6">
        <v>2153.5100000000002</v>
      </c>
    </row>
    <row r="30" spans="1:11" x14ac:dyDescent="0.3">
      <c r="A30" s="2">
        <v>9</v>
      </c>
      <c r="B30" s="1">
        <v>130742857</v>
      </c>
      <c r="C30" s="1" t="s">
        <v>33</v>
      </c>
      <c r="D30" s="1" t="s">
        <v>3</v>
      </c>
      <c r="E30" s="1" t="s">
        <v>4</v>
      </c>
      <c r="F30" s="1">
        <v>2317.34</v>
      </c>
      <c r="G30" s="3">
        <v>132</v>
      </c>
      <c r="I30" s="4">
        <v>130742857</v>
      </c>
      <c r="J30" s="40">
        <v>133</v>
      </c>
      <c r="K30" s="6">
        <v>2317.34</v>
      </c>
    </row>
    <row r="31" spans="1:11" x14ac:dyDescent="0.3">
      <c r="A31" s="2">
        <v>9</v>
      </c>
      <c r="B31" s="1">
        <v>130743229</v>
      </c>
      <c r="C31" s="1" t="s">
        <v>34</v>
      </c>
      <c r="D31" s="1" t="s">
        <v>3</v>
      </c>
      <c r="E31" s="1" t="s">
        <v>4</v>
      </c>
      <c r="F31" s="1">
        <v>2845.33</v>
      </c>
      <c r="G31" s="3">
        <v>141</v>
      </c>
      <c r="I31" s="4">
        <v>130743229</v>
      </c>
      <c r="J31" s="40">
        <v>141</v>
      </c>
      <c r="K31" s="6">
        <v>2845.33</v>
      </c>
    </row>
    <row r="32" spans="1:11" x14ac:dyDescent="0.3">
      <c r="A32" s="2">
        <v>9</v>
      </c>
      <c r="B32" s="1">
        <v>130743273</v>
      </c>
      <c r="C32" s="1" t="s">
        <v>35</v>
      </c>
      <c r="D32" s="1" t="s">
        <v>1</v>
      </c>
      <c r="E32" s="1" t="s">
        <v>2</v>
      </c>
      <c r="F32" s="1">
        <v>3316.74</v>
      </c>
      <c r="G32" s="3">
        <v>141</v>
      </c>
      <c r="I32" s="4">
        <v>130743273</v>
      </c>
      <c r="J32" s="40">
        <v>141</v>
      </c>
      <c r="K32" s="6">
        <v>3316.74</v>
      </c>
    </row>
    <row r="33" spans="1:11" x14ac:dyDescent="0.3">
      <c r="A33" s="2">
        <v>9</v>
      </c>
      <c r="B33" s="1">
        <v>130743334</v>
      </c>
      <c r="C33" s="1" t="s">
        <v>36</v>
      </c>
      <c r="D33" s="1" t="s">
        <v>2</v>
      </c>
      <c r="E33" s="1" t="s">
        <v>1</v>
      </c>
      <c r="F33" s="1">
        <v>1835.06</v>
      </c>
      <c r="G33" s="3">
        <v>141</v>
      </c>
      <c r="I33" s="4">
        <v>130743334</v>
      </c>
      <c r="J33" s="40">
        <v>141</v>
      </c>
      <c r="K33" s="6">
        <v>1835.06</v>
      </c>
    </row>
    <row r="34" spans="1:11" x14ac:dyDescent="0.3">
      <c r="A34" s="2">
        <v>9</v>
      </c>
      <c r="B34" s="1">
        <v>130743421</v>
      </c>
      <c r="C34" s="1" t="s">
        <v>37</v>
      </c>
      <c r="D34" s="1" t="s">
        <v>4</v>
      </c>
      <c r="E34" s="1" t="s">
        <v>3</v>
      </c>
      <c r="F34" s="1">
        <v>2107.58</v>
      </c>
      <c r="G34" s="3">
        <v>131</v>
      </c>
      <c r="I34" s="4">
        <v>130743421</v>
      </c>
      <c r="J34" s="40">
        <v>132</v>
      </c>
      <c r="K34" s="6">
        <v>2107.58</v>
      </c>
    </row>
    <row r="35" spans="1:11" x14ac:dyDescent="0.3">
      <c r="A35" s="2">
        <v>9</v>
      </c>
      <c r="B35" s="1">
        <v>130744334</v>
      </c>
      <c r="C35" s="1" t="s">
        <v>38</v>
      </c>
      <c r="D35" s="1" t="s">
        <v>1</v>
      </c>
      <c r="E35" s="1" t="s">
        <v>2</v>
      </c>
      <c r="F35" s="1">
        <v>2226.65</v>
      </c>
      <c r="G35" s="3">
        <v>133</v>
      </c>
      <c r="I35" s="4">
        <v>130744334</v>
      </c>
      <c r="J35" s="40">
        <v>133</v>
      </c>
      <c r="K35" s="6">
        <v>2226.65</v>
      </c>
    </row>
    <row r="36" spans="1:11" x14ac:dyDescent="0.3">
      <c r="A36" s="2">
        <v>9</v>
      </c>
      <c r="B36" s="1">
        <v>130744614</v>
      </c>
      <c r="C36" s="1" t="s">
        <v>137</v>
      </c>
      <c r="D36" s="1" t="s">
        <v>1</v>
      </c>
      <c r="E36" s="1" t="s">
        <v>2</v>
      </c>
      <c r="F36" s="1">
        <v>25.7363</v>
      </c>
      <c r="G36" s="3">
        <v>128</v>
      </c>
      <c r="I36" s="4">
        <v>130744614</v>
      </c>
      <c r="J36" s="40">
        <v>129</v>
      </c>
      <c r="K36" s="6">
        <v>25.7363</v>
      </c>
    </row>
    <row r="37" spans="1:11" x14ac:dyDescent="0.3">
      <c r="A37" s="2">
        <v>9</v>
      </c>
      <c r="B37" s="1">
        <v>130744642</v>
      </c>
      <c r="C37" s="1" t="s">
        <v>39</v>
      </c>
      <c r="D37" s="1" t="s">
        <v>1</v>
      </c>
      <c r="E37" s="1" t="s">
        <v>3</v>
      </c>
      <c r="F37" s="1">
        <v>1849.51</v>
      </c>
      <c r="G37" s="3">
        <v>124</v>
      </c>
      <c r="I37" s="4">
        <v>130744642</v>
      </c>
      <c r="J37" s="40">
        <v>124</v>
      </c>
      <c r="K37" s="6">
        <v>1849.51</v>
      </c>
    </row>
    <row r="38" spans="1:11" x14ac:dyDescent="0.3">
      <c r="A38" s="2">
        <v>9</v>
      </c>
      <c r="B38" s="1">
        <v>130745611</v>
      </c>
      <c r="C38" s="1" t="s">
        <v>40</v>
      </c>
      <c r="D38" s="1" t="s">
        <v>3</v>
      </c>
      <c r="E38" s="1" t="s">
        <v>2</v>
      </c>
      <c r="F38" s="1">
        <v>1887.97</v>
      </c>
      <c r="G38" s="3">
        <v>117</v>
      </c>
      <c r="I38" s="4">
        <v>130745611</v>
      </c>
      <c r="J38" s="40">
        <v>117</v>
      </c>
      <c r="K38" s="6">
        <v>1887.97</v>
      </c>
    </row>
    <row r="39" spans="1:11" x14ac:dyDescent="0.3">
      <c r="A39" s="2">
        <v>9</v>
      </c>
      <c r="B39" s="1">
        <v>130746117</v>
      </c>
      <c r="C39" s="1" t="s">
        <v>41</v>
      </c>
      <c r="D39" s="1" t="s">
        <v>138</v>
      </c>
      <c r="E39" s="1" t="s">
        <v>139</v>
      </c>
      <c r="F39" s="1">
        <v>1340.7</v>
      </c>
      <c r="G39" s="3">
        <v>106</v>
      </c>
      <c r="I39" s="4">
        <v>130746117</v>
      </c>
      <c r="J39" s="40">
        <v>114</v>
      </c>
      <c r="K39" s="6">
        <v>1340.7</v>
      </c>
    </row>
    <row r="40" spans="1:11" x14ac:dyDescent="0.3">
      <c r="A40" s="2">
        <v>9</v>
      </c>
      <c r="B40" s="1">
        <v>130746386</v>
      </c>
      <c r="C40" s="1" t="s">
        <v>42</v>
      </c>
      <c r="D40" s="1" t="s">
        <v>4</v>
      </c>
      <c r="E40" s="1" t="s">
        <v>3</v>
      </c>
      <c r="F40" s="1">
        <v>2044.37</v>
      </c>
      <c r="G40" s="3">
        <v>109</v>
      </c>
      <c r="I40" s="4">
        <v>130746386</v>
      </c>
      <c r="J40" s="40">
        <v>112</v>
      </c>
      <c r="K40" s="6">
        <v>2044.37</v>
      </c>
    </row>
    <row r="41" spans="1:11" x14ac:dyDescent="0.3">
      <c r="A41" s="2">
        <v>9</v>
      </c>
      <c r="B41" s="1">
        <v>130746946</v>
      </c>
      <c r="C41" s="1" t="s">
        <v>43</v>
      </c>
      <c r="D41" s="1" t="s">
        <v>140</v>
      </c>
      <c r="E41" s="1" t="s">
        <v>141</v>
      </c>
      <c r="F41" s="1">
        <v>1258.98</v>
      </c>
      <c r="G41" s="3">
        <v>109</v>
      </c>
      <c r="I41" s="4">
        <v>130746946</v>
      </c>
      <c r="J41" s="40">
        <v>112</v>
      </c>
      <c r="K41" s="6">
        <v>1258.98</v>
      </c>
    </row>
    <row r="42" spans="1:11" x14ac:dyDescent="0.3">
      <c r="A42" s="2">
        <v>9</v>
      </c>
      <c r="B42" s="1">
        <v>130747312</v>
      </c>
      <c r="C42" s="1" t="s">
        <v>44</v>
      </c>
      <c r="D42" s="1" t="s">
        <v>4</v>
      </c>
      <c r="E42" s="1" t="s">
        <v>2</v>
      </c>
      <c r="F42" s="1">
        <v>2478.65</v>
      </c>
      <c r="G42" s="3">
        <v>113</v>
      </c>
      <c r="I42" s="4">
        <v>130747312</v>
      </c>
      <c r="J42" s="40">
        <v>113</v>
      </c>
      <c r="K42" s="6">
        <v>2478.65</v>
      </c>
    </row>
    <row r="43" spans="1:11" x14ac:dyDescent="0.3">
      <c r="A43" s="2">
        <v>9</v>
      </c>
      <c r="B43" s="1">
        <v>130748062</v>
      </c>
      <c r="C43" s="1" t="s">
        <v>45</v>
      </c>
      <c r="D43" s="1" t="s">
        <v>3</v>
      </c>
      <c r="E43" s="1" t="s">
        <v>1</v>
      </c>
      <c r="F43" s="1">
        <v>1459.61</v>
      </c>
      <c r="G43" s="3">
        <v>108</v>
      </c>
      <c r="I43" s="4">
        <v>130748062</v>
      </c>
      <c r="J43" s="40">
        <v>108</v>
      </c>
      <c r="K43" s="6">
        <v>1459.61</v>
      </c>
    </row>
    <row r="44" spans="1:11" x14ac:dyDescent="0.3">
      <c r="A44" s="2">
        <v>9</v>
      </c>
      <c r="B44" s="1">
        <v>130751251</v>
      </c>
      <c r="C44" s="1" t="s">
        <v>48</v>
      </c>
      <c r="D44" s="1" t="s">
        <v>3</v>
      </c>
      <c r="E44" s="1" t="s">
        <v>4</v>
      </c>
      <c r="F44" s="1">
        <v>2364</v>
      </c>
      <c r="G44" s="3">
        <v>85</v>
      </c>
      <c r="I44" s="4">
        <v>130751251</v>
      </c>
      <c r="J44" s="40">
        <v>82</v>
      </c>
      <c r="K44" s="6">
        <v>2364</v>
      </c>
    </row>
    <row r="45" spans="1:11" x14ac:dyDescent="0.3">
      <c r="A45" s="2">
        <v>9</v>
      </c>
      <c r="B45" s="1">
        <v>130752503</v>
      </c>
      <c r="C45" s="1" t="s">
        <v>49</v>
      </c>
      <c r="D45" s="1" t="s">
        <v>142</v>
      </c>
      <c r="E45" s="1" t="s">
        <v>143</v>
      </c>
      <c r="F45" s="1">
        <v>1291.29</v>
      </c>
      <c r="G45" s="3">
        <v>79</v>
      </c>
      <c r="I45" s="4">
        <v>130752503</v>
      </c>
      <c r="J45" s="40">
        <v>82</v>
      </c>
      <c r="K45" s="6">
        <v>1291.29</v>
      </c>
    </row>
    <row r="46" spans="1:11" x14ac:dyDescent="0.3">
      <c r="A46" s="2">
        <v>9</v>
      </c>
      <c r="B46" s="1">
        <v>130753219</v>
      </c>
      <c r="C46" s="1" t="s">
        <v>50</v>
      </c>
      <c r="D46" s="1" t="s">
        <v>3</v>
      </c>
      <c r="E46" s="1" t="s">
        <v>4</v>
      </c>
      <c r="F46" s="1">
        <v>1235.07</v>
      </c>
      <c r="G46" s="3">
        <v>79</v>
      </c>
      <c r="I46" s="4">
        <v>130753219</v>
      </c>
      <c r="J46" s="40">
        <v>79</v>
      </c>
      <c r="K46" s="6">
        <v>1235.07</v>
      </c>
    </row>
    <row r="47" spans="1:11" x14ac:dyDescent="0.3">
      <c r="A47" s="2">
        <v>9</v>
      </c>
      <c r="B47" s="1">
        <v>130754674</v>
      </c>
      <c r="C47" s="1" t="s">
        <v>144</v>
      </c>
      <c r="D47" s="1" t="s">
        <v>145</v>
      </c>
      <c r="E47" s="1" t="s">
        <v>146</v>
      </c>
      <c r="F47" s="1">
        <v>216.08799999999999</v>
      </c>
      <c r="G47" s="3">
        <v>63</v>
      </c>
      <c r="I47" s="7">
        <v>130754682</v>
      </c>
      <c r="J47" s="1">
        <v>75</v>
      </c>
      <c r="K47" s="6">
        <v>216.08799999999999</v>
      </c>
    </row>
    <row r="48" spans="1:11" x14ac:dyDescent="0.3">
      <c r="A48" s="2">
        <v>9</v>
      </c>
      <c r="B48" s="1">
        <v>130755514</v>
      </c>
      <c r="C48" s="1" t="s">
        <v>52</v>
      </c>
      <c r="D48" s="1" t="s">
        <v>3</v>
      </c>
      <c r="E48" s="1" t="s">
        <v>4</v>
      </c>
      <c r="F48" s="1">
        <v>857.66099999999994</v>
      </c>
      <c r="G48" s="3">
        <v>68</v>
      </c>
      <c r="I48" s="4">
        <v>130755514</v>
      </c>
      <c r="J48" s="40">
        <v>70</v>
      </c>
      <c r="K48" s="6">
        <v>857.66099999999994</v>
      </c>
    </row>
    <row r="49" spans="1:11" x14ac:dyDescent="0.3">
      <c r="A49" s="2">
        <v>9</v>
      </c>
      <c r="B49" s="1">
        <v>130755732</v>
      </c>
      <c r="C49" s="1" t="s">
        <v>53</v>
      </c>
      <c r="D49" s="1" t="s">
        <v>4</v>
      </c>
      <c r="E49" s="1" t="s">
        <v>3</v>
      </c>
      <c r="F49" s="1">
        <v>1331.46</v>
      </c>
      <c r="G49" s="3">
        <v>73</v>
      </c>
      <c r="I49" s="4">
        <v>130755732</v>
      </c>
      <c r="J49" s="40">
        <v>73</v>
      </c>
      <c r="K49" s="6">
        <v>1331.46</v>
      </c>
    </row>
    <row r="50" spans="1:11" x14ac:dyDescent="0.3">
      <c r="A50" s="2">
        <v>9</v>
      </c>
      <c r="B50" s="1">
        <v>130755834</v>
      </c>
      <c r="C50" s="1" t="s">
        <v>54</v>
      </c>
      <c r="D50" s="1" t="s">
        <v>3</v>
      </c>
      <c r="E50" s="1" t="s">
        <v>4</v>
      </c>
      <c r="F50" s="1">
        <v>1141.18</v>
      </c>
      <c r="G50" s="3">
        <v>73</v>
      </c>
      <c r="I50" s="4">
        <v>130755834</v>
      </c>
      <c r="J50" s="40">
        <v>73</v>
      </c>
      <c r="K50" s="6">
        <v>1141.18</v>
      </c>
    </row>
    <row r="51" spans="1:11" x14ac:dyDescent="0.3">
      <c r="A51" s="2">
        <v>9</v>
      </c>
      <c r="B51" s="1">
        <v>130756078</v>
      </c>
      <c r="C51" s="1" t="s">
        <v>55</v>
      </c>
      <c r="D51" s="1" t="s">
        <v>3</v>
      </c>
      <c r="E51" s="1" t="s">
        <v>2</v>
      </c>
      <c r="F51" s="1">
        <v>958.18799999999999</v>
      </c>
      <c r="G51" s="3">
        <v>68</v>
      </c>
      <c r="I51" s="4">
        <v>130756078</v>
      </c>
      <c r="J51" s="40">
        <v>68</v>
      </c>
      <c r="K51" s="6">
        <v>958.18799999999999</v>
      </c>
    </row>
    <row r="52" spans="1:11" x14ac:dyDescent="0.3">
      <c r="A52" s="2">
        <v>9</v>
      </c>
      <c r="B52" s="1">
        <v>130757371</v>
      </c>
      <c r="C52" s="1" t="s">
        <v>56</v>
      </c>
      <c r="D52" s="1" t="s">
        <v>2</v>
      </c>
      <c r="E52" s="1" t="s">
        <v>1</v>
      </c>
      <c r="F52" s="1">
        <v>1385.97</v>
      </c>
      <c r="G52" s="3">
        <v>69</v>
      </c>
      <c r="I52" s="4">
        <v>130757371</v>
      </c>
      <c r="J52" s="40">
        <v>69</v>
      </c>
      <c r="K52" s="6">
        <v>1385.97</v>
      </c>
    </row>
    <row r="53" spans="1:11" x14ac:dyDescent="0.3">
      <c r="A53" s="2">
        <v>9</v>
      </c>
      <c r="B53" s="1">
        <v>130758119</v>
      </c>
      <c r="C53" s="1" t="s">
        <v>59</v>
      </c>
      <c r="D53" s="1" t="s">
        <v>147</v>
      </c>
      <c r="E53" s="1" t="s">
        <v>148</v>
      </c>
      <c r="F53" s="1">
        <v>462.53500000000003</v>
      </c>
      <c r="G53" s="3">
        <v>60</v>
      </c>
      <c r="I53" s="4">
        <v>130758120</v>
      </c>
      <c r="J53" s="40">
        <v>66</v>
      </c>
      <c r="K53" s="6">
        <v>462.53500000000003</v>
      </c>
    </row>
    <row r="54" spans="1:11" x14ac:dyDescent="0.3">
      <c r="A54" s="2">
        <v>9</v>
      </c>
      <c r="B54" s="1">
        <v>130758360</v>
      </c>
      <c r="C54" s="1" t="s">
        <v>60</v>
      </c>
      <c r="D54" s="1" t="s">
        <v>1</v>
      </c>
      <c r="E54" s="1" t="s">
        <v>2</v>
      </c>
      <c r="F54" s="1">
        <v>1391.86</v>
      </c>
      <c r="G54" s="3">
        <v>67</v>
      </c>
      <c r="I54" s="4">
        <v>130758360</v>
      </c>
      <c r="J54" s="40">
        <v>67</v>
      </c>
      <c r="K54" s="6">
        <v>1391.86</v>
      </c>
    </row>
    <row r="55" spans="1:11" x14ac:dyDescent="0.3">
      <c r="A55" s="2">
        <v>9</v>
      </c>
      <c r="B55" s="1">
        <v>130758954</v>
      </c>
      <c r="C55" s="1" t="s">
        <v>61</v>
      </c>
      <c r="D55" s="1" t="s">
        <v>2</v>
      </c>
      <c r="E55" s="1" t="s">
        <v>1</v>
      </c>
      <c r="F55" s="1">
        <v>694.4</v>
      </c>
      <c r="G55" s="3">
        <v>65</v>
      </c>
      <c r="I55" s="4">
        <v>130758954</v>
      </c>
      <c r="J55" s="40">
        <v>66</v>
      </c>
      <c r="K55" s="6">
        <v>694.4</v>
      </c>
    </row>
    <row r="56" spans="1:11" x14ac:dyDescent="0.3">
      <c r="A56" s="2">
        <v>9</v>
      </c>
      <c r="B56" s="1">
        <v>130759934</v>
      </c>
      <c r="C56" s="1" t="s">
        <v>62</v>
      </c>
      <c r="D56" s="1" t="s">
        <v>1</v>
      </c>
      <c r="E56" s="1" t="s">
        <v>2</v>
      </c>
      <c r="F56" s="1">
        <v>1002.94</v>
      </c>
      <c r="G56" s="3">
        <v>61</v>
      </c>
      <c r="I56" s="4">
        <v>130759934</v>
      </c>
      <c r="J56" s="40">
        <v>61</v>
      </c>
      <c r="K56" s="6">
        <v>1002.94</v>
      </c>
    </row>
    <row r="57" spans="1:11" x14ac:dyDescent="0.3">
      <c r="A57" s="2">
        <v>9</v>
      </c>
      <c r="B57" s="1">
        <v>130760159</v>
      </c>
      <c r="C57" s="1" t="s">
        <v>63</v>
      </c>
      <c r="D57" s="1" t="s">
        <v>3</v>
      </c>
      <c r="E57" s="1" t="s">
        <v>4</v>
      </c>
      <c r="F57" s="1">
        <v>579.077</v>
      </c>
      <c r="G57" s="3">
        <v>60</v>
      </c>
      <c r="I57" s="4">
        <v>130760159</v>
      </c>
      <c r="J57" s="40">
        <v>61</v>
      </c>
      <c r="K57" s="6">
        <v>579.077</v>
      </c>
    </row>
    <row r="58" spans="1:11" x14ac:dyDescent="0.3">
      <c r="A58" s="2">
        <v>9</v>
      </c>
      <c r="B58" s="1">
        <v>130760855</v>
      </c>
      <c r="C58" s="1" t="s">
        <v>64</v>
      </c>
      <c r="D58" s="1" t="s">
        <v>4</v>
      </c>
      <c r="E58" s="1" t="s">
        <v>3</v>
      </c>
      <c r="F58" s="1">
        <v>1234.58</v>
      </c>
      <c r="G58" s="3">
        <v>61</v>
      </c>
      <c r="I58" s="4">
        <v>130760855</v>
      </c>
      <c r="J58" s="40">
        <v>61</v>
      </c>
      <c r="K58" s="6">
        <v>1234.58</v>
      </c>
    </row>
    <row r="59" spans="1:11" x14ac:dyDescent="0.3">
      <c r="A59" s="2">
        <v>9</v>
      </c>
      <c r="B59" s="1">
        <v>130761092</v>
      </c>
      <c r="C59" s="1" t="s">
        <v>67</v>
      </c>
      <c r="D59" s="1" t="s">
        <v>4</v>
      </c>
      <c r="E59" s="1" t="s">
        <v>3</v>
      </c>
      <c r="F59" s="1">
        <v>1022.78</v>
      </c>
      <c r="G59" s="3">
        <v>59</v>
      </c>
      <c r="I59" s="4">
        <v>130761092</v>
      </c>
      <c r="J59" s="40">
        <v>59</v>
      </c>
      <c r="K59" s="6">
        <v>1022.78</v>
      </c>
    </row>
    <row r="60" spans="1:11" x14ac:dyDescent="0.3">
      <c r="A60" s="2">
        <v>9</v>
      </c>
      <c r="B60" s="1">
        <v>130761135</v>
      </c>
      <c r="C60" s="1" t="s">
        <v>68</v>
      </c>
      <c r="D60" s="1" t="s">
        <v>149</v>
      </c>
      <c r="E60" s="1" t="s">
        <v>150</v>
      </c>
      <c r="F60" s="1">
        <v>851.93600000000004</v>
      </c>
      <c r="G60" s="3">
        <v>59</v>
      </c>
      <c r="I60" s="4">
        <v>130761143</v>
      </c>
      <c r="J60" s="40">
        <v>59</v>
      </c>
      <c r="K60" s="6">
        <v>851.93600000000004</v>
      </c>
    </row>
    <row r="61" spans="1:11" x14ac:dyDescent="0.3">
      <c r="A61" s="2">
        <v>9</v>
      </c>
      <c r="B61" s="1">
        <v>130762075</v>
      </c>
      <c r="C61" s="1" t="s">
        <v>70</v>
      </c>
      <c r="D61" s="1" t="s">
        <v>1</v>
      </c>
      <c r="E61" s="1" t="s">
        <v>2</v>
      </c>
      <c r="F61" s="1">
        <v>984.98199999999997</v>
      </c>
      <c r="G61" s="3">
        <v>59</v>
      </c>
      <c r="I61" s="4">
        <v>130762075</v>
      </c>
      <c r="J61" s="40">
        <v>59</v>
      </c>
      <c r="K61" s="6">
        <v>984.98199999999997</v>
      </c>
    </row>
    <row r="62" spans="1:11" x14ac:dyDescent="0.3">
      <c r="A62" s="2">
        <v>9</v>
      </c>
      <c r="B62" s="1">
        <v>130762081</v>
      </c>
      <c r="C62" s="1" t="s">
        <v>71</v>
      </c>
      <c r="D62" s="1" t="s">
        <v>151</v>
      </c>
      <c r="E62" s="1" t="s">
        <v>152</v>
      </c>
      <c r="F62" s="1">
        <v>615.84100000000001</v>
      </c>
      <c r="G62" s="3">
        <v>56</v>
      </c>
      <c r="I62" s="4">
        <v>130762083</v>
      </c>
      <c r="J62" s="40">
        <v>58</v>
      </c>
      <c r="K62" s="6">
        <v>615.84100000000001</v>
      </c>
    </row>
    <row r="63" spans="1:11" x14ac:dyDescent="0.3">
      <c r="A63" s="2">
        <v>9</v>
      </c>
      <c r="B63" s="1">
        <v>130763556</v>
      </c>
      <c r="C63" s="1" t="s">
        <v>72</v>
      </c>
      <c r="D63" s="1" t="s">
        <v>3</v>
      </c>
      <c r="E63" s="1" t="s">
        <v>4</v>
      </c>
      <c r="F63" s="1">
        <v>948.51599999999996</v>
      </c>
      <c r="G63" s="3">
        <v>55</v>
      </c>
      <c r="I63" s="4">
        <v>130763556</v>
      </c>
      <c r="J63" s="40">
        <v>55</v>
      </c>
      <c r="K63" s="6">
        <v>948.51599999999996</v>
      </c>
    </row>
    <row r="64" spans="1:11" x14ac:dyDescent="0.3">
      <c r="A64" s="2">
        <v>9</v>
      </c>
      <c r="B64" s="1">
        <v>130763689</v>
      </c>
      <c r="C64" s="1" t="s">
        <v>73</v>
      </c>
      <c r="D64" s="1" t="s">
        <v>4</v>
      </c>
      <c r="E64" s="1" t="s">
        <v>3</v>
      </c>
      <c r="F64" s="1">
        <v>873.23</v>
      </c>
      <c r="G64" s="3">
        <v>53</v>
      </c>
      <c r="I64" s="4">
        <v>130763689</v>
      </c>
      <c r="J64" s="40">
        <v>54</v>
      </c>
      <c r="K64" s="6">
        <v>873.23</v>
      </c>
    </row>
    <row r="65" spans="1:11" x14ac:dyDescent="0.3">
      <c r="A65" s="2">
        <v>9</v>
      </c>
      <c r="B65" s="1">
        <v>130763983</v>
      </c>
      <c r="C65" s="1" t="s">
        <v>74</v>
      </c>
      <c r="D65" s="1" t="s">
        <v>153</v>
      </c>
      <c r="E65" s="1" t="s">
        <v>154</v>
      </c>
      <c r="F65" s="1">
        <v>381.24200000000002</v>
      </c>
      <c r="G65" s="3">
        <v>47</v>
      </c>
      <c r="I65" s="4">
        <v>130763989</v>
      </c>
      <c r="J65" s="40">
        <v>47</v>
      </c>
      <c r="K65" s="6">
        <v>381.24200000000002</v>
      </c>
    </row>
    <row r="66" spans="1:11" x14ac:dyDescent="0.3">
      <c r="A66" s="2">
        <v>9</v>
      </c>
      <c r="B66" s="1">
        <v>130764833</v>
      </c>
      <c r="C66" s="1" t="s">
        <v>75</v>
      </c>
      <c r="D66" s="1" t="s">
        <v>1</v>
      </c>
      <c r="E66" s="1" t="s">
        <v>2</v>
      </c>
      <c r="F66" s="1">
        <v>699.298</v>
      </c>
      <c r="G66" s="3">
        <v>51</v>
      </c>
      <c r="I66" s="4">
        <v>130764833</v>
      </c>
      <c r="J66" s="40">
        <v>51</v>
      </c>
      <c r="K66" s="6">
        <v>699.298</v>
      </c>
    </row>
    <row r="67" spans="1:11" x14ac:dyDescent="0.3">
      <c r="A67" s="2">
        <v>9</v>
      </c>
      <c r="B67" s="1">
        <v>130769258</v>
      </c>
      <c r="C67" s="1" t="s">
        <v>76</v>
      </c>
      <c r="D67" s="1" t="s">
        <v>2</v>
      </c>
      <c r="E67" s="1" t="s">
        <v>3</v>
      </c>
      <c r="F67" s="1">
        <v>607.17100000000005</v>
      </c>
      <c r="G67" s="3">
        <v>37</v>
      </c>
      <c r="I67" s="4">
        <v>130769258</v>
      </c>
      <c r="J67" s="40">
        <v>37</v>
      </c>
      <c r="K67" s="6">
        <v>607.17100000000005</v>
      </c>
    </row>
    <row r="68" spans="1:11" x14ac:dyDescent="0.3">
      <c r="A68" s="2">
        <v>9</v>
      </c>
      <c r="B68" s="1">
        <v>130769755</v>
      </c>
      <c r="C68" s="1" t="s">
        <v>77</v>
      </c>
      <c r="D68" s="1" t="s">
        <v>155</v>
      </c>
      <c r="E68" s="1" t="s">
        <v>156</v>
      </c>
      <c r="F68" s="1">
        <v>907.21100000000001</v>
      </c>
      <c r="G68" s="3">
        <v>33</v>
      </c>
      <c r="I68" s="4">
        <v>130769757</v>
      </c>
      <c r="J68" s="40">
        <v>31</v>
      </c>
      <c r="K68" s="6">
        <v>907.21100000000001</v>
      </c>
    </row>
    <row r="69" spans="1:11" x14ac:dyDescent="0.3">
      <c r="A69" s="2">
        <v>9</v>
      </c>
      <c r="B69" s="1">
        <v>130770291</v>
      </c>
      <c r="C69" s="1" t="s">
        <v>78</v>
      </c>
      <c r="D69" s="1" t="s">
        <v>157</v>
      </c>
      <c r="E69" s="1" t="s">
        <v>158</v>
      </c>
      <c r="F69" s="1">
        <v>292.08800000000002</v>
      </c>
      <c r="G69" s="3">
        <v>36</v>
      </c>
      <c r="I69" s="4">
        <v>130770296</v>
      </c>
      <c r="J69" s="40">
        <v>37</v>
      </c>
      <c r="K69" s="6">
        <v>292.08800000000002</v>
      </c>
    </row>
    <row r="70" spans="1:11" x14ac:dyDescent="0.3">
      <c r="A70" s="2">
        <v>9</v>
      </c>
      <c r="B70" s="1">
        <v>130770608</v>
      </c>
      <c r="C70" s="1" t="s">
        <v>79</v>
      </c>
      <c r="D70" s="1" t="s">
        <v>159</v>
      </c>
      <c r="E70" s="1" t="s">
        <v>160</v>
      </c>
      <c r="F70" s="1">
        <v>305.13600000000002</v>
      </c>
      <c r="G70" s="3">
        <v>31</v>
      </c>
      <c r="I70" s="4">
        <v>130770618</v>
      </c>
      <c r="J70" s="40">
        <v>34</v>
      </c>
      <c r="K70" s="6">
        <v>305.13600000000002</v>
      </c>
    </row>
    <row r="71" spans="1:11" x14ac:dyDescent="0.3">
      <c r="A71" s="2">
        <v>9</v>
      </c>
      <c r="B71" s="1">
        <v>130771205</v>
      </c>
      <c r="C71" s="1" t="s">
        <v>80</v>
      </c>
      <c r="D71" s="1" t="s">
        <v>161</v>
      </c>
      <c r="E71" s="1" t="s">
        <v>162</v>
      </c>
      <c r="F71" s="1">
        <v>391.48899999999998</v>
      </c>
      <c r="G71" s="3">
        <v>34</v>
      </c>
      <c r="I71" s="4">
        <v>130771205</v>
      </c>
      <c r="J71" s="40">
        <v>34</v>
      </c>
      <c r="K71" s="6">
        <v>391.48899999999998</v>
      </c>
    </row>
    <row r="72" spans="1:11" x14ac:dyDescent="0.3">
      <c r="A72" s="2">
        <v>9</v>
      </c>
      <c r="B72" s="1">
        <v>130771890</v>
      </c>
      <c r="C72" s="1" t="s">
        <v>81</v>
      </c>
      <c r="D72" s="1" t="s">
        <v>1</v>
      </c>
      <c r="E72" s="1" t="s">
        <v>2</v>
      </c>
      <c r="F72" s="1">
        <v>579.57899999999995</v>
      </c>
      <c r="G72" s="3">
        <v>32</v>
      </c>
      <c r="I72" s="4">
        <v>130771890</v>
      </c>
      <c r="J72" s="40">
        <v>32</v>
      </c>
      <c r="K72" s="6">
        <v>579.57899999999995</v>
      </c>
    </row>
    <row r="73" spans="1:11" x14ac:dyDescent="0.3">
      <c r="A73" s="2">
        <v>9</v>
      </c>
      <c r="B73" s="1">
        <v>130776261</v>
      </c>
      <c r="C73" s="1" t="s">
        <v>82</v>
      </c>
      <c r="D73" s="1" t="s">
        <v>4</v>
      </c>
      <c r="E73" s="1" t="s">
        <v>2</v>
      </c>
      <c r="F73" s="1">
        <v>309.92</v>
      </c>
      <c r="G73" s="3">
        <v>24</v>
      </c>
      <c r="I73" s="4">
        <v>130776261</v>
      </c>
      <c r="J73" s="40">
        <v>26</v>
      </c>
      <c r="K73" s="6">
        <v>309.92</v>
      </c>
    </row>
    <row r="74" spans="1:11" x14ac:dyDescent="0.3">
      <c r="A74" s="2">
        <v>9</v>
      </c>
      <c r="B74" s="1">
        <v>130776322</v>
      </c>
      <c r="C74" s="1" t="s">
        <v>83</v>
      </c>
      <c r="D74" s="1" t="s">
        <v>1</v>
      </c>
      <c r="E74" s="1" t="s">
        <v>2</v>
      </c>
      <c r="F74" s="1">
        <v>368.238</v>
      </c>
      <c r="G74" s="3">
        <v>25</v>
      </c>
      <c r="I74" s="4">
        <v>130776322</v>
      </c>
      <c r="J74" s="40">
        <v>25</v>
      </c>
      <c r="K74" s="6">
        <v>368.238</v>
      </c>
    </row>
    <row r="75" spans="1:11" x14ac:dyDescent="0.3">
      <c r="A75" s="2">
        <v>9</v>
      </c>
      <c r="B75" s="1">
        <v>130776362</v>
      </c>
      <c r="C75" s="1" t="s">
        <v>84</v>
      </c>
      <c r="D75" s="1" t="s">
        <v>1</v>
      </c>
      <c r="E75" s="1" t="s">
        <v>2</v>
      </c>
      <c r="F75" s="1">
        <v>379.36500000000001</v>
      </c>
      <c r="G75" s="3">
        <v>25</v>
      </c>
      <c r="I75" s="4">
        <v>130776362</v>
      </c>
      <c r="J75" s="40">
        <v>25</v>
      </c>
      <c r="K75" s="6">
        <v>379.36500000000001</v>
      </c>
    </row>
    <row r="76" spans="1:11" x14ac:dyDescent="0.3">
      <c r="A76" s="2">
        <v>9</v>
      </c>
      <c r="B76" s="1">
        <v>130776532</v>
      </c>
      <c r="C76" s="1" t="s">
        <v>85</v>
      </c>
      <c r="D76" s="1" t="s">
        <v>163</v>
      </c>
      <c r="E76" s="1" t="s">
        <v>164</v>
      </c>
      <c r="F76" s="1">
        <v>316.19400000000002</v>
      </c>
      <c r="G76" s="3">
        <v>25</v>
      </c>
      <c r="I76" s="4">
        <v>130776532</v>
      </c>
      <c r="J76" s="40">
        <v>25</v>
      </c>
      <c r="K76" s="6">
        <v>316.19400000000002</v>
      </c>
    </row>
    <row r="77" spans="1:11" x14ac:dyDescent="0.3">
      <c r="A77" s="2">
        <v>9</v>
      </c>
      <c r="B77" s="1">
        <v>130776691</v>
      </c>
      <c r="C77" s="1" t="s">
        <v>86</v>
      </c>
      <c r="D77" s="1" t="s">
        <v>165</v>
      </c>
      <c r="E77" s="1" t="s">
        <v>166</v>
      </c>
      <c r="F77" s="1">
        <v>269.834</v>
      </c>
      <c r="G77" s="3">
        <v>24</v>
      </c>
      <c r="I77" s="4">
        <v>130776692</v>
      </c>
      <c r="J77" s="40">
        <v>25</v>
      </c>
      <c r="K77" s="6">
        <v>269.834</v>
      </c>
    </row>
    <row r="78" spans="1:11" x14ac:dyDescent="0.3">
      <c r="A78" s="2">
        <v>9</v>
      </c>
      <c r="B78" s="1">
        <v>130777556</v>
      </c>
      <c r="C78" s="1" t="s">
        <v>87</v>
      </c>
      <c r="D78" s="1" t="s">
        <v>1</v>
      </c>
      <c r="E78" s="1" t="s">
        <v>2</v>
      </c>
      <c r="F78" s="1">
        <v>181.398</v>
      </c>
      <c r="G78" s="3">
        <v>18</v>
      </c>
      <c r="I78" s="4">
        <v>130777556</v>
      </c>
      <c r="J78" s="40">
        <v>19</v>
      </c>
      <c r="K78" s="6">
        <v>181.398</v>
      </c>
    </row>
    <row r="79" spans="1:11" x14ac:dyDescent="0.3">
      <c r="A79" s="2">
        <v>9</v>
      </c>
      <c r="B79" s="1">
        <v>130779184</v>
      </c>
      <c r="C79" s="1" t="s">
        <v>88</v>
      </c>
      <c r="D79" s="1" t="s">
        <v>147</v>
      </c>
      <c r="E79" s="1" t="s">
        <v>148</v>
      </c>
      <c r="F79" s="1">
        <v>88.441400000000002</v>
      </c>
      <c r="G79" s="3">
        <v>20</v>
      </c>
      <c r="I79" s="4">
        <v>130779185</v>
      </c>
      <c r="J79" s="40">
        <v>20</v>
      </c>
      <c r="K79" s="6">
        <v>88.441400000000002</v>
      </c>
    </row>
    <row r="80" spans="1:11" x14ac:dyDescent="0.3">
      <c r="A80" s="2">
        <v>9</v>
      </c>
      <c r="B80" s="1">
        <v>130780239</v>
      </c>
      <c r="C80" s="1" t="s">
        <v>89</v>
      </c>
      <c r="D80" s="1" t="s">
        <v>2</v>
      </c>
      <c r="E80" s="1" t="s">
        <v>1</v>
      </c>
      <c r="F80" s="1">
        <v>59.315100000000001</v>
      </c>
      <c r="G80" s="3">
        <v>19</v>
      </c>
      <c r="I80" s="4">
        <v>130780239</v>
      </c>
      <c r="J80" s="40">
        <v>19</v>
      </c>
      <c r="K80" s="6">
        <v>59.315100000000001</v>
      </c>
    </row>
    <row r="81" spans="1:11" x14ac:dyDescent="0.3">
      <c r="A81" s="2">
        <v>9</v>
      </c>
      <c r="B81" s="1">
        <v>130780783</v>
      </c>
      <c r="C81" s="1" t="s">
        <v>90</v>
      </c>
      <c r="D81" s="1" t="s">
        <v>167</v>
      </c>
      <c r="E81" s="1" t="s">
        <v>168</v>
      </c>
      <c r="F81" s="1">
        <v>217.72399999999999</v>
      </c>
      <c r="G81" s="3">
        <v>18</v>
      </c>
      <c r="I81" s="4">
        <v>130780785</v>
      </c>
      <c r="J81" s="40">
        <v>17</v>
      </c>
      <c r="K81" s="6">
        <v>217.72399999999999</v>
      </c>
    </row>
    <row r="82" spans="1:11" x14ac:dyDescent="0.3">
      <c r="A82" s="2">
        <v>9</v>
      </c>
      <c r="B82" s="1">
        <v>130780946</v>
      </c>
      <c r="C82" s="1" t="s">
        <v>91</v>
      </c>
      <c r="D82" s="1" t="s">
        <v>169</v>
      </c>
      <c r="E82" s="1" t="s">
        <v>170</v>
      </c>
      <c r="F82" s="1">
        <v>205.709</v>
      </c>
      <c r="G82" s="3">
        <v>18</v>
      </c>
      <c r="I82" s="4">
        <v>130780948</v>
      </c>
      <c r="J82" s="40">
        <v>19</v>
      </c>
      <c r="K82" s="6">
        <v>205.709</v>
      </c>
    </row>
    <row r="83" spans="1:11" x14ac:dyDescent="0.3">
      <c r="A83" s="2">
        <v>9</v>
      </c>
      <c r="B83" s="1">
        <v>130781881</v>
      </c>
      <c r="C83" s="1" t="s">
        <v>92</v>
      </c>
      <c r="D83" s="1" t="s">
        <v>171</v>
      </c>
      <c r="E83" s="1" t="s">
        <v>172</v>
      </c>
      <c r="F83" s="1">
        <v>79.134600000000006</v>
      </c>
      <c r="G83" s="3">
        <v>19</v>
      </c>
      <c r="I83" s="4">
        <v>130781883</v>
      </c>
      <c r="J83" s="40">
        <v>17</v>
      </c>
      <c r="K83" s="6">
        <v>79.134600000000006</v>
      </c>
    </row>
    <row r="84" spans="1:11" x14ac:dyDescent="0.3">
      <c r="A84" s="2">
        <v>9</v>
      </c>
      <c r="B84" s="1">
        <v>130781894</v>
      </c>
      <c r="C84" s="1" t="s">
        <v>93</v>
      </c>
      <c r="D84" s="1" t="s">
        <v>2</v>
      </c>
      <c r="E84" s="1" t="s">
        <v>1</v>
      </c>
      <c r="F84" s="1">
        <v>97.996499999999997</v>
      </c>
      <c r="G84" s="3">
        <v>18</v>
      </c>
      <c r="I84" s="4">
        <v>130781894</v>
      </c>
      <c r="J84" s="40">
        <v>18</v>
      </c>
      <c r="K84" s="6">
        <v>97.996499999999997</v>
      </c>
    </row>
    <row r="85" spans="1:11" x14ac:dyDescent="0.3">
      <c r="A85" s="2">
        <v>9</v>
      </c>
      <c r="B85" s="1">
        <v>130781960</v>
      </c>
      <c r="C85" s="1" t="s">
        <v>94</v>
      </c>
      <c r="D85" s="1" t="s">
        <v>4</v>
      </c>
      <c r="E85" s="1" t="s">
        <v>3</v>
      </c>
      <c r="F85" s="1">
        <v>820.75099999999998</v>
      </c>
      <c r="G85" s="3">
        <v>19</v>
      </c>
      <c r="I85" s="4">
        <v>130781960</v>
      </c>
      <c r="J85" s="40">
        <v>19</v>
      </c>
      <c r="K85" s="6">
        <v>820.75099999999998</v>
      </c>
    </row>
    <row r="86" spans="1:11" x14ac:dyDescent="0.3">
      <c r="A86" s="2">
        <v>9</v>
      </c>
      <c r="B86" s="1">
        <v>130782204</v>
      </c>
      <c r="C86" s="1" t="s">
        <v>95</v>
      </c>
      <c r="D86" s="1" t="s">
        <v>2</v>
      </c>
      <c r="E86" s="1" t="s">
        <v>1</v>
      </c>
      <c r="F86" s="1">
        <v>280.94900000000001</v>
      </c>
      <c r="G86" s="3">
        <v>19</v>
      </c>
      <c r="I86" s="4">
        <v>130782204</v>
      </c>
      <c r="J86" s="40">
        <v>19</v>
      </c>
      <c r="K86" s="6">
        <v>280.94900000000001</v>
      </c>
    </row>
    <row r="87" spans="1:11" x14ac:dyDescent="0.3">
      <c r="A87" s="2">
        <v>9</v>
      </c>
      <c r="B87" s="1">
        <v>130783720</v>
      </c>
      <c r="C87" s="1" t="s">
        <v>96</v>
      </c>
      <c r="D87" s="1" t="s">
        <v>1</v>
      </c>
      <c r="E87" s="1" t="s">
        <v>2</v>
      </c>
      <c r="F87" s="1">
        <v>260.11799999999999</v>
      </c>
      <c r="G87" s="3">
        <v>16</v>
      </c>
      <c r="I87" s="4">
        <v>130783720</v>
      </c>
      <c r="J87" s="40">
        <v>19</v>
      </c>
      <c r="K87" s="6">
        <v>260.11799999999999</v>
      </c>
    </row>
    <row r="88" spans="1:11" x14ac:dyDescent="0.3">
      <c r="A88" s="2">
        <v>9</v>
      </c>
      <c r="B88" s="1">
        <v>130787586</v>
      </c>
      <c r="C88" s="1" t="s">
        <v>97</v>
      </c>
      <c r="D88" s="1" t="s">
        <v>1</v>
      </c>
      <c r="E88" s="1" t="s">
        <v>4</v>
      </c>
      <c r="F88" s="1">
        <v>99.358500000000006</v>
      </c>
      <c r="G88" s="3">
        <v>11</v>
      </c>
      <c r="I88" s="4">
        <v>130787586</v>
      </c>
      <c r="J88" s="40">
        <v>11</v>
      </c>
      <c r="K88" s="6">
        <v>99.358500000000006</v>
      </c>
    </row>
    <row r="89" spans="1:11" x14ac:dyDescent="0.3">
      <c r="A89" s="2">
        <v>9</v>
      </c>
      <c r="B89" s="1">
        <v>130790602</v>
      </c>
      <c r="C89" s="1" t="s">
        <v>98</v>
      </c>
      <c r="D89" s="1" t="s">
        <v>3</v>
      </c>
      <c r="E89" s="1" t="s">
        <v>4</v>
      </c>
      <c r="F89" s="1">
        <v>164.471</v>
      </c>
      <c r="G89" s="3">
        <v>10</v>
      </c>
      <c r="I89" s="4">
        <v>130790602</v>
      </c>
      <c r="J89" s="40">
        <v>10</v>
      </c>
      <c r="K89" s="6">
        <v>164.471</v>
      </c>
    </row>
    <row r="90" spans="1:11" x14ac:dyDescent="0.3">
      <c r="A90" s="2">
        <v>9</v>
      </c>
      <c r="B90" s="1">
        <v>130790636</v>
      </c>
      <c r="C90" s="1" t="s">
        <v>99</v>
      </c>
      <c r="D90" s="1" t="s">
        <v>3</v>
      </c>
      <c r="E90" s="1" t="s">
        <v>2</v>
      </c>
      <c r="F90" s="1">
        <v>118.033</v>
      </c>
      <c r="G90" s="3">
        <v>9</v>
      </c>
      <c r="I90" s="4">
        <v>130790636</v>
      </c>
      <c r="J90" s="40">
        <v>10</v>
      </c>
      <c r="K90" s="6">
        <v>118.033</v>
      </c>
    </row>
    <row r="91" spans="1:11" x14ac:dyDescent="0.3">
      <c r="A91" s="2">
        <v>9</v>
      </c>
      <c r="B91" s="1">
        <v>130795487</v>
      </c>
      <c r="C91" s="1" t="s">
        <v>100</v>
      </c>
      <c r="D91" s="1" t="s">
        <v>1</v>
      </c>
      <c r="E91" s="1" t="s">
        <v>2</v>
      </c>
      <c r="F91" s="1">
        <v>166.72800000000001</v>
      </c>
      <c r="G91" s="3">
        <v>9</v>
      </c>
      <c r="I91" s="4">
        <v>130795487</v>
      </c>
      <c r="J91" s="40">
        <v>9</v>
      </c>
      <c r="K91" s="6">
        <v>166.72800000000001</v>
      </c>
    </row>
    <row r="92" spans="1:11" x14ac:dyDescent="0.3">
      <c r="A92" s="2">
        <v>9</v>
      </c>
      <c r="B92" s="1">
        <v>130812941</v>
      </c>
      <c r="C92" s="1" t="s">
        <v>101</v>
      </c>
      <c r="D92" s="1" t="s">
        <v>173</v>
      </c>
      <c r="E92" s="1" t="s">
        <v>174</v>
      </c>
      <c r="F92" s="1">
        <v>64.2774</v>
      </c>
      <c r="G92" s="3">
        <v>6</v>
      </c>
      <c r="I92" s="4">
        <v>130812943</v>
      </c>
      <c r="J92" s="40">
        <v>6</v>
      </c>
      <c r="K92" s="6">
        <v>64.2774</v>
      </c>
    </row>
    <row r="93" spans="1:11" x14ac:dyDescent="0.3">
      <c r="A93" s="2">
        <v>9</v>
      </c>
      <c r="B93" s="1">
        <v>130815601</v>
      </c>
      <c r="C93" s="1" t="s">
        <v>102</v>
      </c>
      <c r="D93" s="1" t="s">
        <v>1</v>
      </c>
      <c r="E93" s="1" t="s">
        <v>2</v>
      </c>
      <c r="F93" s="1">
        <v>140.029</v>
      </c>
      <c r="G93" s="3">
        <v>8</v>
      </c>
      <c r="I93" s="4">
        <v>130815601</v>
      </c>
      <c r="J93" s="40">
        <v>8</v>
      </c>
      <c r="K93" s="6">
        <v>140.029</v>
      </c>
    </row>
    <row r="94" spans="1:11" x14ac:dyDescent="0.3">
      <c r="A94" s="2">
        <v>9</v>
      </c>
      <c r="B94" s="1">
        <v>130817282</v>
      </c>
      <c r="C94" s="1" t="s">
        <v>103</v>
      </c>
      <c r="D94" s="1" t="s">
        <v>1</v>
      </c>
      <c r="E94" s="1" t="s">
        <v>2</v>
      </c>
      <c r="F94" s="1">
        <v>114.584</v>
      </c>
      <c r="G94" s="3">
        <v>7</v>
      </c>
      <c r="I94" s="4">
        <v>130817282</v>
      </c>
      <c r="J94" s="40">
        <v>7</v>
      </c>
      <c r="K94" s="6">
        <v>114.584</v>
      </c>
    </row>
    <row r="95" spans="1:11" x14ac:dyDescent="0.3">
      <c r="A95" s="2">
        <v>9</v>
      </c>
      <c r="B95" s="1">
        <v>130819423</v>
      </c>
      <c r="C95" s="1" t="s">
        <v>104</v>
      </c>
      <c r="D95" s="1" t="s">
        <v>4</v>
      </c>
      <c r="E95" s="1" t="s">
        <v>1</v>
      </c>
      <c r="F95" s="1">
        <v>114.55200000000001</v>
      </c>
      <c r="G95" s="3">
        <v>9</v>
      </c>
      <c r="I95" s="4">
        <v>130819423</v>
      </c>
      <c r="J95" s="40">
        <v>9</v>
      </c>
      <c r="K95" s="6">
        <v>114.55200000000001</v>
      </c>
    </row>
    <row r="96" spans="1:11" x14ac:dyDescent="0.3">
      <c r="A96" s="2">
        <v>9</v>
      </c>
      <c r="B96" s="1">
        <v>130821840</v>
      </c>
      <c r="C96" s="1" t="s">
        <v>175</v>
      </c>
      <c r="D96" s="1" t="s">
        <v>176</v>
      </c>
      <c r="E96" s="1" t="s">
        <v>177</v>
      </c>
      <c r="F96" s="1">
        <v>34.021999999999998</v>
      </c>
      <c r="G96" s="3">
        <v>11</v>
      </c>
      <c r="I96" s="4">
        <v>130821843</v>
      </c>
      <c r="J96" s="40">
        <v>8</v>
      </c>
      <c r="K96" s="6">
        <v>34.021999999999998</v>
      </c>
    </row>
    <row r="97" spans="1:11" x14ac:dyDescent="0.3">
      <c r="A97" s="2">
        <v>9</v>
      </c>
      <c r="B97" s="1">
        <v>130821988</v>
      </c>
      <c r="C97" s="1" t="s">
        <v>105</v>
      </c>
      <c r="D97" s="1" t="s">
        <v>2</v>
      </c>
      <c r="E97" s="1" t="s">
        <v>1</v>
      </c>
      <c r="F97" s="1">
        <v>176.00200000000001</v>
      </c>
      <c r="G97" s="3">
        <v>11</v>
      </c>
      <c r="I97" s="4">
        <v>130821988</v>
      </c>
      <c r="J97" s="40">
        <v>11</v>
      </c>
      <c r="K97" s="6">
        <v>176.00200000000001</v>
      </c>
    </row>
    <row r="98" spans="1:11" x14ac:dyDescent="0.3">
      <c r="A98" s="2">
        <v>9</v>
      </c>
      <c r="B98" s="1">
        <v>130829433</v>
      </c>
      <c r="C98" s="1" t="s">
        <v>106</v>
      </c>
      <c r="D98" s="1" t="s">
        <v>178</v>
      </c>
      <c r="E98" s="1" t="s">
        <v>179</v>
      </c>
      <c r="F98" s="1">
        <v>90.248599999999996</v>
      </c>
      <c r="G98" s="3">
        <v>21</v>
      </c>
      <c r="I98" s="4">
        <v>130829433</v>
      </c>
      <c r="J98" s="40">
        <v>21</v>
      </c>
      <c r="K98" s="6">
        <v>90.248599999999996</v>
      </c>
    </row>
    <row r="99" spans="1:11" x14ac:dyDescent="0.3">
      <c r="A99" s="2">
        <v>9</v>
      </c>
      <c r="B99" s="1">
        <v>130835346</v>
      </c>
      <c r="C99" s="1" t="s">
        <v>122</v>
      </c>
      <c r="D99" s="1" t="s">
        <v>180</v>
      </c>
      <c r="E99" s="1" t="s">
        <v>181</v>
      </c>
      <c r="F99" s="1">
        <v>36.010399999999997</v>
      </c>
      <c r="G99" s="3">
        <v>28</v>
      </c>
      <c r="I99" s="7">
        <v>130835356</v>
      </c>
      <c r="J99" s="1">
        <v>16</v>
      </c>
      <c r="K99" s="6">
        <v>36.010399999999997</v>
      </c>
    </row>
    <row r="100" spans="1:11" x14ac:dyDescent="0.3">
      <c r="A100" s="2">
        <v>9</v>
      </c>
      <c r="B100" s="1">
        <v>130835406</v>
      </c>
      <c r="C100" s="1" t="s">
        <v>107</v>
      </c>
      <c r="D100" s="1" t="s">
        <v>182</v>
      </c>
      <c r="E100" s="1" t="s">
        <v>183</v>
      </c>
      <c r="F100" s="1">
        <v>47.7941</v>
      </c>
      <c r="G100" s="3">
        <v>25</v>
      </c>
      <c r="I100" s="4">
        <v>130835417</v>
      </c>
      <c r="J100" s="40">
        <v>24</v>
      </c>
      <c r="K100" s="6">
        <v>47.7941</v>
      </c>
    </row>
    <row r="101" spans="1:11" x14ac:dyDescent="0.3">
      <c r="A101" s="2">
        <v>9</v>
      </c>
      <c r="B101" s="1">
        <v>130852664</v>
      </c>
      <c r="C101" s="1" t="s">
        <v>108</v>
      </c>
      <c r="D101" s="1" t="s">
        <v>1</v>
      </c>
      <c r="E101" s="1" t="s">
        <v>2</v>
      </c>
      <c r="F101" s="1">
        <v>1176</v>
      </c>
      <c r="G101" s="3">
        <v>73</v>
      </c>
      <c r="I101" s="4">
        <v>130852664</v>
      </c>
      <c r="J101" s="40">
        <v>73</v>
      </c>
      <c r="K101" s="6">
        <v>1176</v>
      </c>
    </row>
    <row r="102" spans="1:11" x14ac:dyDescent="0.3">
      <c r="A102" s="2">
        <v>9</v>
      </c>
      <c r="B102" s="1">
        <v>130859774</v>
      </c>
      <c r="C102" s="1" t="s">
        <v>109</v>
      </c>
      <c r="D102" s="1" t="s">
        <v>2</v>
      </c>
      <c r="E102" s="1" t="s">
        <v>1</v>
      </c>
      <c r="F102" s="1">
        <v>1813.39</v>
      </c>
      <c r="G102" s="3">
        <v>107</v>
      </c>
      <c r="I102" s="4">
        <v>130859774</v>
      </c>
      <c r="J102" s="40">
        <v>107</v>
      </c>
      <c r="K102" s="6">
        <v>1813.39</v>
      </c>
    </row>
    <row r="103" spans="1:11" x14ac:dyDescent="0.3">
      <c r="A103" s="2">
        <v>9</v>
      </c>
      <c r="B103" s="1">
        <v>130860257</v>
      </c>
      <c r="C103" s="1" t="s">
        <v>110</v>
      </c>
      <c r="D103" s="1" t="s">
        <v>2</v>
      </c>
      <c r="E103" s="1" t="s">
        <v>1</v>
      </c>
      <c r="F103" s="1">
        <v>1057.78</v>
      </c>
      <c r="G103" s="3">
        <v>102</v>
      </c>
      <c r="I103" s="4">
        <v>130860257</v>
      </c>
      <c r="J103" s="40">
        <v>104</v>
      </c>
      <c r="K103" s="6">
        <v>1057.78</v>
      </c>
    </row>
    <row r="104" spans="1:11" x14ac:dyDescent="0.3">
      <c r="A104" s="2">
        <v>9</v>
      </c>
      <c r="B104" s="1">
        <v>130877900</v>
      </c>
      <c r="C104" s="1" t="s">
        <v>111</v>
      </c>
      <c r="D104" s="1" t="s">
        <v>4</v>
      </c>
      <c r="E104" s="1" t="s">
        <v>3</v>
      </c>
      <c r="F104" s="1">
        <v>2149.2199999999998</v>
      </c>
      <c r="G104" s="3">
        <v>237</v>
      </c>
      <c r="I104" s="4">
        <v>130877900</v>
      </c>
      <c r="J104" s="40">
        <v>237</v>
      </c>
      <c r="K104" s="6">
        <v>2149.2199999999998</v>
      </c>
    </row>
    <row r="105" spans="1:11" x14ac:dyDescent="0.3">
      <c r="A105" s="2">
        <v>9</v>
      </c>
      <c r="B105" s="1">
        <v>130881406</v>
      </c>
      <c r="C105" s="1" t="s">
        <v>112</v>
      </c>
      <c r="D105" s="1" t="s">
        <v>3</v>
      </c>
      <c r="E105" s="1" t="s">
        <v>4</v>
      </c>
      <c r="F105" s="1">
        <v>3293.32</v>
      </c>
      <c r="G105" s="3">
        <v>284</v>
      </c>
      <c r="I105" s="4">
        <v>130881406</v>
      </c>
      <c r="J105" s="40">
        <v>287</v>
      </c>
      <c r="K105" s="6">
        <v>3293.32</v>
      </c>
    </row>
    <row r="106" spans="1:11" x14ac:dyDescent="0.3">
      <c r="A106" s="27">
        <v>9</v>
      </c>
      <c r="B106" s="12">
        <v>130882734</v>
      </c>
      <c r="C106" s="12" t="s">
        <v>113</v>
      </c>
      <c r="D106" s="12" t="s">
        <v>3</v>
      </c>
      <c r="E106" s="12" t="s">
        <v>4</v>
      </c>
      <c r="F106" s="12">
        <v>6723.3</v>
      </c>
      <c r="G106" s="9">
        <v>327</v>
      </c>
      <c r="I106" s="29">
        <v>130882734</v>
      </c>
      <c r="J106" s="11">
        <v>327</v>
      </c>
      <c r="K106" s="28">
        <v>6723.3</v>
      </c>
    </row>
    <row r="108" spans="1:11" x14ac:dyDescent="0.3">
      <c r="I108" s="40"/>
      <c r="J108" s="40"/>
    </row>
  </sheetData>
  <mergeCells count="3">
    <mergeCell ref="I2:M2"/>
    <mergeCell ref="A2:G2"/>
    <mergeCell ref="A1:M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15"/>
  <sheetViews>
    <sheetView workbookViewId="0">
      <selection activeCell="C4" sqref="C4"/>
    </sheetView>
  </sheetViews>
  <sheetFormatPr defaultColWidth="8.6640625" defaultRowHeight="14" x14ac:dyDescent="0.3"/>
  <cols>
    <col min="1" max="2" width="10.83203125" style="40" customWidth="1"/>
    <col min="3" max="3" width="14.6640625" style="40" customWidth="1"/>
    <col min="4" max="4" width="14" style="40" customWidth="1"/>
    <col min="5" max="5" width="14.5" style="40" customWidth="1"/>
    <col min="6" max="8" width="8.6640625" style="40"/>
    <col min="9" max="9" width="10.33203125" style="40" customWidth="1"/>
    <col min="10" max="16384" width="8.6640625" style="40"/>
  </cols>
  <sheetData>
    <row r="1" spans="1:14" x14ac:dyDescent="0.3">
      <c r="A1" s="59" t="s">
        <v>217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</row>
    <row r="2" spans="1:14" s="37" customFormat="1" ht="27.5" customHeight="1" x14ac:dyDescent="0.3">
      <c r="A2" s="56" t="s">
        <v>218</v>
      </c>
      <c r="B2" s="57"/>
      <c r="C2" s="57"/>
      <c r="D2" s="57"/>
      <c r="E2" s="57"/>
      <c r="F2" s="57"/>
      <c r="G2" s="57"/>
      <c r="I2" s="58" t="s">
        <v>219</v>
      </c>
      <c r="J2" s="58"/>
      <c r="K2" s="58"/>
      <c r="L2" s="58"/>
      <c r="M2" s="58"/>
      <c r="N2" s="38"/>
    </row>
    <row r="3" spans="1:14" s="1" customFormat="1" x14ac:dyDescent="0.3">
      <c r="A3" s="16" t="s">
        <v>206</v>
      </c>
      <c r="B3" s="15" t="s">
        <v>189</v>
      </c>
      <c r="C3" s="15" t="s">
        <v>207</v>
      </c>
      <c r="D3" s="15" t="s">
        <v>204</v>
      </c>
      <c r="E3" s="15" t="s">
        <v>205</v>
      </c>
      <c r="F3" s="21" t="s">
        <v>0</v>
      </c>
      <c r="G3" s="22" t="s">
        <v>124</v>
      </c>
      <c r="I3" s="44" t="s">
        <v>189</v>
      </c>
      <c r="J3" s="21" t="s">
        <v>190</v>
      </c>
      <c r="K3" s="22" t="s">
        <v>0</v>
      </c>
      <c r="L3" s="13" t="s">
        <v>191</v>
      </c>
    </row>
    <row r="4" spans="1:14" s="1" customFormat="1" x14ac:dyDescent="0.3">
      <c r="A4" s="23">
        <v>9</v>
      </c>
      <c r="B4" s="24">
        <v>130732569</v>
      </c>
      <c r="C4" s="24" t="s">
        <v>5</v>
      </c>
      <c r="D4" s="24" t="s">
        <v>1</v>
      </c>
      <c r="E4" s="24" t="s">
        <v>2</v>
      </c>
      <c r="F4" s="24">
        <v>201.999</v>
      </c>
      <c r="G4" s="25">
        <v>231</v>
      </c>
      <c r="I4" s="26">
        <v>130732569</v>
      </c>
      <c r="J4" s="10">
        <v>233</v>
      </c>
      <c r="K4" s="25">
        <v>201.999</v>
      </c>
      <c r="L4" s="1">
        <f>PEARSON(J4:J115,K4:K115)</f>
        <v>0.62729579980177808</v>
      </c>
    </row>
    <row r="5" spans="1:14" s="1" customFormat="1" x14ac:dyDescent="0.3">
      <c r="A5" s="2">
        <v>9</v>
      </c>
      <c r="B5" s="1">
        <v>130732734</v>
      </c>
      <c r="C5" s="1" t="s">
        <v>6</v>
      </c>
      <c r="D5" s="1" t="s">
        <v>1</v>
      </c>
      <c r="E5" s="1" t="s">
        <v>116</v>
      </c>
      <c r="F5" s="1">
        <v>189.999</v>
      </c>
      <c r="G5" s="6">
        <v>231</v>
      </c>
      <c r="I5" s="4">
        <v>130732734</v>
      </c>
      <c r="J5" s="40">
        <v>233</v>
      </c>
      <c r="K5" s="6">
        <v>189.999</v>
      </c>
    </row>
    <row r="6" spans="1:14" s="1" customFormat="1" x14ac:dyDescent="0.3">
      <c r="A6" s="2">
        <v>9</v>
      </c>
      <c r="B6" s="1">
        <v>130732914</v>
      </c>
      <c r="C6" s="1" t="s">
        <v>7</v>
      </c>
      <c r="D6" s="1" t="s">
        <v>3</v>
      </c>
      <c r="E6" s="1" t="s">
        <v>2</v>
      </c>
      <c r="F6" s="1">
        <v>221.999</v>
      </c>
      <c r="G6" s="6">
        <v>232</v>
      </c>
      <c r="I6" s="4">
        <v>130732914</v>
      </c>
      <c r="J6" s="40">
        <v>234</v>
      </c>
      <c r="K6" s="6">
        <v>221.999</v>
      </c>
    </row>
    <row r="7" spans="1:14" s="1" customFormat="1" x14ac:dyDescent="0.3">
      <c r="A7" s="2">
        <v>9</v>
      </c>
      <c r="B7" s="1">
        <v>130733680</v>
      </c>
      <c r="C7" s="1" t="s">
        <v>8</v>
      </c>
      <c r="D7" s="1" t="s">
        <v>2</v>
      </c>
      <c r="E7" s="1" t="s">
        <v>1</v>
      </c>
      <c r="F7" s="1">
        <v>221.999</v>
      </c>
      <c r="G7" s="6">
        <v>216</v>
      </c>
      <c r="I7" s="4">
        <v>130733680</v>
      </c>
      <c r="J7" s="40">
        <v>217</v>
      </c>
      <c r="K7" s="6">
        <v>221.999</v>
      </c>
    </row>
    <row r="8" spans="1:14" s="1" customFormat="1" x14ac:dyDescent="0.3">
      <c r="A8" s="2">
        <v>9</v>
      </c>
      <c r="B8" s="1">
        <v>130733739</v>
      </c>
      <c r="C8" s="1" t="s">
        <v>9</v>
      </c>
      <c r="D8" s="1" t="s">
        <v>3</v>
      </c>
      <c r="E8" s="1" t="s">
        <v>4</v>
      </c>
      <c r="F8" s="1">
        <v>221.999</v>
      </c>
      <c r="G8" s="6">
        <v>205</v>
      </c>
      <c r="I8" s="4">
        <v>130733739</v>
      </c>
      <c r="J8" s="40">
        <v>205</v>
      </c>
      <c r="K8" s="6">
        <v>221.999</v>
      </c>
    </row>
    <row r="9" spans="1:14" s="1" customFormat="1" x14ac:dyDescent="0.3">
      <c r="A9" s="2">
        <v>9</v>
      </c>
      <c r="B9" s="1">
        <v>130734494</v>
      </c>
      <c r="C9" s="1" t="s">
        <v>10</v>
      </c>
      <c r="D9" s="1" t="s">
        <v>3</v>
      </c>
      <c r="E9" s="1" t="s">
        <v>4</v>
      </c>
      <c r="F9" s="1">
        <v>221.999</v>
      </c>
      <c r="G9" s="6">
        <v>210</v>
      </c>
      <c r="I9" s="4">
        <v>130734494</v>
      </c>
      <c r="J9" s="40">
        <v>211</v>
      </c>
      <c r="K9" s="6">
        <v>221.999</v>
      </c>
    </row>
    <row r="10" spans="1:14" s="1" customFormat="1" x14ac:dyDescent="0.3">
      <c r="A10" s="2">
        <v>9</v>
      </c>
      <c r="B10" s="1">
        <v>130734792</v>
      </c>
      <c r="C10" s="1" t="s">
        <v>11</v>
      </c>
      <c r="D10" s="1" t="s">
        <v>2</v>
      </c>
      <c r="E10" s="1" t="s">
        <v>1</v>
      </c>
      <c r="F10" s="1">
        <v>210.999</v>
      </c>
      <c r="G10" s="6">
        <v>206</v>
      </c>
      <c r="I10" s="4">
        <v>130734792</v>
      </c>
      <c r="J10" s="40">
        <v>207</v>
      </c>
      <c r="K10" s="6">
        <v>210.999</v>
      </c>
    </row>
    <row r="11" spans="1:14" s="1" customFormat="1" x14ac:dyDescent="0.3">
      <c r="A11" s="2">
        <v>9</v>
      </c>
      <c r="B11" s="1">
        <v>130735106</v>
      </c>
      <c r="C11" s="1" t="s">
        <v>12</v>
      </c>
      <c r="D11" s="1" t="s">
        <v>4</v>
      </c>
      <c r="E11" s="1" t="s">
        <v>3</v>
      </c>
      <c r="F11" s="1">
        <v>221.999</v>
      </c>
      <c r="G11" s="6">
        <v>204</v>
      </c>
      <c r="I11" s="4">
        <v>130735106</v>
      </c>
      <c r="J11" s="40">
        <v>205</v>
      </c>
      <c r="K11" s="6">
        <v>221.999</v>
      </c>
    </row>
    <row r="12" spans="1:14" s="1" customFormat="1" x14ac:dyDescent="0.3">
      <c r="A12" s="2">
        <v>9</v>
      </c>
      <c r="B12" s="1">
        <v>130735959</v>
      </c>
      <c r="C12" s="1" t="s">
        <v>13</v>
      </c>
      <c r="D12" s="1" t="s">
        <v>2</v>
      </c>
      <c r="E12" s="1" t="s">
        <v>3</v>
      </c>
      <c r="F12" s="1">
        <v>44.996899999999997</v>
      </c>
      <c r="G12" s="6">
        <v>108</v>
      </c>
      <c r="I12" s="4">
        <v>130735959</v>
      </c>
      <c r="J12" s="40">
        <v>109</v>
      </c>
      <c r="K12" s="6">
        <v>44.996899999999997</v>
      </c>
    </row>
    <row r="13" spans="1:14" s="1" customFormat="1" x14ac:dyDescent="0.3">
      <c r="A13" s="2">
        <v>9</v>
      </c>
      <c r="B13" s="1">
        <v>130735961</v>
      </c>
      <c r="C13" s="1" t="s">
        <v>14</v>
      </c>
      <c r="D13" s="1" t="s">
        <v>2</v>
      </c>
      <c r="E13" s="1" t="s">
        <v>3</v>
      </c>
      <c r="F13" s="1">
        <v>131.99799999999999</v>
      </c>
      <c r="G13" s="6">
        <v>170</v>
      </c>
      <c r="I13" s="4">
        <v>130735961</v>
      </c>
      <c r="J13" s="40">
        <v>171</v>
      </c>
      <c r="K13" s="6">
        <v>131.99799999999999</v>
      </c>
    </row>
    <row r="14" spans="1:14" s="1" customFormat="1" x14ac:dyDescent="0.3">
      <c r="A14" s="2">
        <v>9</v>
      </c>
      <c r="B14" s="1">
        <v>130735967</v>
      </c>
      <c r="C14" s="1" t="s">
        <v>15</v>
      </c>
      <c r="D14" s="1" t="s">
        <v>3</v>
      </c>
      <c r="E14" s="1" t="s">
        <v>4</v>
      </c>
      <c r="F14" s="1">
        <v>95.0077</v>
      </c>
      <c r="G14" s="6">
        <v>187</v>
      </c>
      <c r="I14" s="4">
        <v>130735967</v>
      </c>
      <c r="J14" s="40">
        <v>188</v>
      </c>
      <c r="K14" s="6">
        <v>95.0077</v>
      </c>
    </row>
    <row r="15" spans="1:14" s="1" customFormat="1" x14ac:dyDescent="0.3">
      <c r="A15" s="2">
        <v>9</v>
      </c>
      <c r="B15" s="1">
        <v>130736352</v>
      </c>
      <c r="C15" s="1" t="s">
        <v>16</v>
      </c>
      <c r="D15" s="1" t="s">
        <v>1</v>
      </c>
      <c r="E15" s="1" t="s">
        <v>2</v>
      </c>
      <c r="F15" s="1">
        <v>221.999</v>
      </c>
      <c r="G15" s="6">
        <v>178</v>
      </c>
      <c r="I15" s="4">
        <v>130736352</v>
      </c>
      <c r="J15" s="40">
        <v>178</v>
      </c>
      <c r="K15" s="6">
        <v>221.999</v>
      </c>
    </row>
    <row r="16" spans="1:14" s="1" customFormat="1" x14ac:dyDescent="0.3">
      <c r="A16" s="2">
        <v>9</v>
      </c>
      <c r="B16" s="1">
        <v>130736653</v>
      </c>
      <c r="C16" s="1" t="s">
        <v>17</v>
      </c>
      <c r="D16" s="1" t="s">
        <v>1</v>
      </c>
      <c r="E16" s="1" t="s">
        <v>2</v>
      </c>
      <c r="F16" s="1">
        <v>221.999</v>
      </c>
      <c r="G16" s="6">
        <v>178</v>
      </c>
      <c r="I16" s="4">
        <v>130736653</v>
      </c>
      <c r="J16" s="40">
        <v>179</v>
      </c>
      <c r="K16" s="6">
        <v>221.999</v>
      </c>
    </row>
    <row r="17" spans="1:11" s="1" customFormat="1" x14ac:dyDescent="0.3">
      <c r="A17" s="2">
        <v>9</v>
      </c>
      <c r="B17" s="1">
        <v>130736721</v>
      </c>
      <c r="C17" s="1" t="s">
        <v>18</v>
      </c>
      <c r="D17" s="1" t="s">
        <v>3</v>
      </c>
      <c r="E17" s="1" t="s">
        <v>4</v>
      </c>
      <c r="F17" s="1">
        <v>176.99799999999999</v>
      </c>
      <c r="G17" s="6">
        <v>178</v>
      </c>
      <c r="I17" s="4">
        <v>130736721</v>
      </c>
      <c r="J17" s="40">
        <v>179</v>
      </c>
      <c r="K17" s="6">
        <v>176.99799999999999</v>
      </c>
    </row>
    <row r="18" spans="1:11" s="1" customFormat="1" x14ac:dyDescent="0.3">
      <c r="A18" s="2">
        <v>9</v>
      </c>
      <c r="B18" s="1">
        <v>130737854</v>
      </c>
      <c r="C18" s="1" t="s">
        <v>19</v>
      </c>
      <c r="D18" s="1" t="s">
        <v>2</v>
      </c>
      <c r="E18" s="1" t="s">
        <v>1</v>
      </c>
      <c r="F18" s="1">
        <v>173.99799999999999</v>
      </c>
      <c r="G18" s="6">
        <v>172</v>
      </c>
      <c r="I18" s="4">
        <v>130737854</v>
      </c>
      <c r="J18" s="40">
        <v>173</v>
      </c>
      <c r="K18" s="6">
        <v>173.99799999999999</v>
      </c>
    </row>
    <row r="19" spans="1:11" s="1" customFormat="1" x14ac:dyDescent="0.3">
      <c r="A19" s="2">
        <v>9</v>
      </c>
      <c r="B19" s="1">
        <v>130738178</v>
      </c>
      <c r="C19" s="1" t="s">
        <v>20</v>
      </c>
      <c r="D19" s="1" t="s">
        <v>4</v>
      </c>
      <c r="E19" s="1" t="s">
        <v>117</v>
      </c>
      <c r="F19" s="1">
        <v>204.999</v>
      </c>
      <c r="G19" s="6">
        <v>170</v>
      </c>
      <c r="I19" s="4">
        <v>130738178</v>
      </c>
      <c r="J19" s="40">
        <v>171</v>
      </c>
      <c r="K19" s="6">
        <v>204.999</v>
      </c>
    </row>
    <row r="20" spans="1:11" s="1" customFormat="1" x14ac:dyDescent="0.3">
      <c r="A20" s="2">
        <v>9</v>
      </c>
      <c r="B20" s="1">
        <v>130738690</v>
      </c>
      <c r="C20" s="1" t="s">
        <v>21</v>
      </c>
      <c r="D20" s="1" t="s">
        <v>3</v>
      </c>
      <c r="E20" s="1" t="s">
        <v>4</v>
      </c>
      <c r="F20" s="1">
        <v>169.99799999999999</v>
      </c>
      <c r="G20" s="6">
        <v>165</v>
      </c>
      <c r="I20" s="4">
        <v>130738690</v>
      </c>
      <c r="J20" s="40">
        <v>166</v>
      </c>
      <c r="K20" s="6">
        <v>169.99799999999999</v>
      </c>
    </row>
    <row r="21" spans="1:11" s="1" customFormat="1" x14ac:dyDescent="0.3">
      <c r="A21" s="2">
        <v>9</v>
      </c>
      <c r="B21" s="1">
        <v>130739533</v>
      </c>
      <c r="C21" s="1" t="s">
        <v>22</v>
      </c>
      <c r="D21" s="1" t="s">
        <v>3</v>
      </c>
      <c r="E21" s="1" t="s">
        <v>4</v>
      </c>
      <c r="F21" s="1">
        <v>167.99799999999999</v>
      </c>
      <c r="G21" s="6">
        <v>160</v>
      </c>
      <c r="I21" s="4">
        <v>130739533</v>
      </c>
      <c r="J21" s="40">
        <v>161</v>
      </c>
      <c r="K21" s="6">
        <v>167.99799999999999</v>
      </c>
    </row>
    <row r="22" spans="1:11" s="1" customFormat="1" x14ac:dyDescent="0.3">
      <c r="A22" s="2">
        <v>9</v>
      </c>
      <c r="B22" s="1">
        <v>130739588</v>
      </c>
      <c r="C22" s="1" t="s">
        <v>23</v>
      </c>
      <c r="D22" s="1" t="s">
        <v>1</v>
      </c>
      <c r="E22" s="1" t="s">
        <v>2</v>
      </c>
      <c r="F22" s="1">
        <v>221.999</v>
      </c>
      <c r="G22" s="6">
        <v>156</v>
      </c>
      <c r="I22" s="4">
        <v>130739588</v>
      </c>
      <c r="J22" s="40">
        <v>157</v>
      </c>
      <c r="K22" s="6">
        <v>221.999</v>
      </c>
    </row>
    <row r="23" spans="1:11" s="1" customFormat="1" x14ac:dyDescent="0.3">
      <c r="A23" s="2">
        <v>9</v>
      </c>
      <c r="B23" s="1">
        <v>130740853</v>
      </c>
      <c r="C23" s="1" t="s">
        <v>24</v>
      </c>
      <c r="D23" s="1" t="s">
        <v>1</v>
      </c>
      <c r="E23" s="1" t="s">
        <v>2</v>
      </c>
      <c r="F23" s="1">
        <v>149.99799999999999</v>
      </c>
      <c r="G23" s="6">
        <v>150</v>
      </c>
      <c r="I23" s="4">
        <v>130740853</v>
      </c>
      <c r="J23" s="40">
        <v>151</v>
      </c>
      <c r="K23" s="6">
        <v>149.99799999999999</v>
      </c>
    </row>
    <row r="24" spans="1:11" s="1" customFormat="1" x14ac:dyDescent="0.3">
      <c r="A24" s="2">
        <v>9</v>
      </c>
      <c r="B24" s="1">
        <v>130740861</v>
      </c>
      <c r="C24" s="1" t="s">
        <v>25</v>
      </c>
      <c r="D24" s="1" t="s">
        <v>4</v>
      </c>
      <c r="E24" s="1" t="s">
        <v>2</v>
      </c>
      <c r="F24" s="1">
        <v>180.999</v>
      </c>
      <c r="G24" s="6">
        <v>151</v>
      </c>
      <c r="I24" s="4">
        <v>130740861</v>
      </c>
      <c r="J24" s="40">
        <v>152</v>
      </c>
      <c r="K24" s="6">
        <v>180.999</v>
      </c>
    </row>
    <row r="25" spans="1:11" s="1" customFormat="1" x14ac:dyDescent="0.3">
      <c r="A25" s="2">
        <v>9</v>
      </c>
      <c r="B25" s="1">
        <v>130741229</v>
      </c>
      <c r="C25" s="1" t="s">
        <v>26</v>
      </c>
      <c r="D25" s="1" t="s">
        <v>1</v>
      </c>
      <c r="E25" s="1" t="s">
        <v>2</v>
      </c>
      <c r="F25" s="1">
        <v>135.99799999999999</v>
      </c>
      <c r="G25" s="6">
        <v>145</v>
      </c>
      <c r="I25" s="4">
        <v>130741229</v>
      </c>
      <c r="J25" s="40">
        <v>146</v>
      </c>
      <c r="K25" s="6">
        <v>135.99799999999999</v>
      </c>
    </row>
    <row r="26" spans="1:11" s="1" customFormat="1" x14ac:dyDescent="0.3">
      <c r="A26" s="2">
        <v>9</v>
      </c>
      <c r="B26" s="1">
        <v>130741380</v>
      </c>
      <c r="C26" s="1" t="s">
        <v>27</v>
      </c>
      <c r="D26" s="1" t="s">
        <v>1</v>
      </c>
      <c r="E26" s="1" t="s">
        <v>2</v>
      </c>
      <c r="F26" s="1">
        <v>145.99799999999999</v>
      </c>
      <c r="G26" s="6">
        <v>143</v>
      </c>
      <c r="I26" s="4">
        <v>130741380</v>
      </c>
      <c r="J26" s="40">
        <v>144</v>
      </c>
      <c r="K26" s="6">
        <v>145.99799999999999</v>
      </c>
    </row>
    <row r="27" spans="1:11" s="1" customFormat="1" x14ac:dyDescent="0.3">
      <c r="A27" s="2">
        <v>9</v>
      </c>
      <c r="B27" s="1">
        <v>130741511</v>
      </c>
      <c r="C27" s="1" t="s">
        <v>28</v>
      </c>
      <c r="D27" s="1" t="s">
        <v>3</v>
      </c>
      <c r="E27" s="1" t="s">
        <v>4</v>
      </c>
      <c r="F27" s="1">
        <v>166.99799999999999</v>
      </c>
      <c r="G27" s="6">
        <v>144</v>
      </c>
      <c r="I27" s="4">
        <v>130741511</v>
      </c>
      <c r="J27" s="40">
        <v>145</v>
      </c>
      <c r="K27" s="6">
        <v>166.99799999999999</v>
      </c>
    </row>
    <row r="28" spans="1:11" s="1" customFormat="1" x14ac:dyDescent="0.3">
      <c r="A28" s="2">
        <v>9</v>
      </c>
      <c r="B28" s="1">
        <v>130741537</v>
      </c>
      <c r="C28" s="1" t="s">
        <v>29</v>
      </c>
      <c r="D28" s="1" t="s">
        <v>4</v>
      </c>
      <c r="E28" s="1" t="s">
        <v>1</v>
      </c>
      <c r="F28" s="1">
        <v>152.99799999999999</v>
      </c>
      <c r="G28" s="6">
        <v>139</v>
      </c>
      <c r="I28" s="4">
        <v>130741537</v>
      </c>
      <c r="J28" s="40">
        <v>140</v>
      </c>
      <c r="K28" s="6">
        <v>152.99799999999999</v>
      </c>
    </row>
    <row r="29" spans="1:11" s="1" customFormat="1" x14ac:dyDescent="0.3">
      <c r="A29" s="2">
        <v>9</v>
      </c>
      <c r="B29" s="1">
        <v>130741854</v>
      </c>
      <c r="C29" s="1" t="s">
        <v>30</v>
      </c>
      <c r="D29" s="1" t="s">
        <v>4</v>
      </c>
      <c r="E29" s="1" t="s">
        <v>3</v>
      </c>
      <c r="F29" s="1">
        <v>191.999</v>
      </c>
      <c r="G29" s="6">
        <v>140</v>
      </c>
      <c r="I29" s="4">
        <v>130741854</v>
      </c>
      <c r="J29" s="40">
        <v>141</v>
      </c>
      <c r="K29" s="6">
        <v>191.999</v>
      </c>
    </row>
    <row r="30" spans="1:11" s="1" customFormat="1" x14ac:dyDescent="0.3">
      <c r="A30" s="2">
        <v>9</v>
      </c>
      <c r="B30" s="1">
        <v>130742169</v>
      </c>
      <c r="C30" s="1" t="s">
        <v>31</v>
      </c>
      <c r="D30" s="1" t="s">
        <v>4</v>
      </c>
      <c r="E30" s="1" t="s">
        <v>3</v>
      </c>
      <c r="F30" s="1">
        <v>197.999</v>
      </c>
      <c r="G30" s="6">
        <v>140</v>
      </c>
      <c r="I30" s="4">
        <v>130742169</v>
      </c>
      <c r="J30" s="40">
        <v>140</v>
      </c>
      <c r="K30" s="6">
        <v>197.999</v>
      </c>
    </row>
    <row r="31" spans="1:11" s="1" customFormat="1" x14ac:dyDescent="0.3">
      <c r="A31" s="2">
        <v>9</v>
      </c>
      <c r="B31" s="1">
        <v>130742484</v>
      </c>
      <c r="C31" s="1" t="s">
        <v>32</v>
      </c>
      <c r="D31" s="1" t="s">
        <v>3</v>
      </c>
      <c r="E31" s="1" t="s">
        <v>4</v>
      </c>
      <c r="F31" s="1">
        <v>134.99799999999999</v>
      </c>
      <c r="G31" s="6">
        <v>137</v>
      </c>
      <c r="I31" s="4">
        <v>130742484</v>
      </c>
      <c r="J31" s="40">
        <v>137</v>
      </c>
      <c r="K31" s="6">
        <v>134.99799999999999</v>
      </c>
    </row>
    <row r="32" spans="1:11" s="1" customFormat="1" x14ac:dyDescent="0.3">
      <c r="A32" s="2">
        <v>9</v>
      </c>
      <c r="B32" s="1">
        <v>130742857</v>
      </c>
      <c r="C32" s="1" t="s">
        <v>33</v>
      </c>
      <c r="D32" s="1" t="s">
        <v>3</v>
      </c>
      <c r="E32" s="1" t="s">
        <v>4</v>
      </c>
      <c r="F32" s="1">
        <v>200.999</v>
      </c>
      <c r="G32" s="6">
        <v>132</v>
      </c>
      <c r="I32" s="4">
        <v>130742857</v>
      </c>
      <c r="J32" s="40">
        <v>133</v>
      </c>
      <c r="K32" s="6">
        <v>200.999</v>
      </c>
    </row>
    <row r="33" spans="1:11" s="1" customFormat="1" x14ac:dyDescent="0.3">
      <c r="A33" s="2">
        <v>9</v>
      </c>
      <c r="B33" s="1">
        <v>130743229</v>
      </c>
      <c r="C33" s="1" t="s">
        <v>34</v>
      </c>
      <c r="D33" s="1" t="s">
        <v>3</v>
      </c>
      <c r="E33" s="1" t="s">
        <v>4</v>
      </c>
      <c r="F33" s="1">
        <v>198.999</v>
      </c>
      <c r="G33" s="6">
        <v>140</v>
      </c>
      <c r="I33" s="4">
        <v>130743229</v>
      </c>
      <c r="J33" s="40">
        <v>141</v>
      </c>
      <c r="K33" s="6">
        <v>198.999</v>
      </c>
    </row>
    <row r="34" spans="1:11" s="1" customFormat="1" x14ac:dyDescent="0.3">
      <c r="A34" s="2">
        <v>9</v>
      </c>
      <c r="B34" s="1">
        <v>130743273</v>
      </c>
      <c r="C34" s="1" t="s">
        <v>35</v>
      </c>
      <c r="D34" s="1" t="s">
        <v>1</v>
      </c>
      <c r="E34" s="1" t="s">
        <v>2</v>
      </c>
      <c r="F34" s="1">
        <v>221.999</v>
      </c>
      <c r="G34" s="6">
        <v>140</v>
      </c>
      <c r="I34" s="4">
        <v>130743273</v>
      </c>
      <c r="J34" s="40">
        <v>141</v>
      </c>
      <c r="K34" s="6">
        <v>221.999</v>
      </c>
    </row>
    <row r="35" spans="1:11" s="1" customFormat="1" x14ac:dyDescent="0.3">
      <c r="A35" s="2">
        <v>9</v>
      </c>
      <c r="B35" s="1">
        <v>130743334</v>
      </c>
      <c r="C35" s="1" t="s">
        <v>36</v>
      </c>
      <c r="D35" s="1" t="s">
        <v>2</v>
      </c>
      <c r="E35" s="1" t="s">
        <v>1</v>
      </c>
      <c r="F35" s="1">
        <v>104.998</v>
      </c>
      <c r="G35" s="6">
        <v>140</v>
      </c>
      <c r="I35" s="4">
        <v>130743334</v>
      </c>
      <c r="J35" s="40">
        <v>141</v>
      </c>
      <c r="K35" s="6">
        <v>104.998</v>
      </c>
    </row>
    <row r="36" spans="1:11" s="1" customFormat="1" x14ac:dyDescent="0.3">
      <c r="A36" s="2">
        <v>9</v>
      </c>
      <c r="B36" s="1">
        <v>130743421</v>
      </c>
      <c r="C36" s="1" t="s">
        <v>37</v>
      </c>
      <c r="D36" s="1" t="s">
        <v>4</v>
      </c>
      <c r="E36" s="1" t="s">
        <v>3</v>
      </c>
      <c r="F36" s="1">
        <v>113.998</v>
      </c>
      <c r="G36" s="6">
        <v>131</v>
      </c>
      <c r="I36" s="4">
        <v>130743421</v>
      </c>
      <c r="J36" s="40">
        <v>132</v>
      </c>
      <c r="K36" s="6">
        <v>113.998</v>
      </c>
    </row>
    <row r="37" spans="1:11" s="1" customFormat="1" x14ac:dyDescent="0.3">
      <c r="A37" s="2">
        <v>9</v>
      </c>
      <c r="B37" s="1">
        <v>130744334</v>
      </c>
      <c r="C37" s="1" t="s">
        <v>38</v>
      </c>
      <c r="D37" s="1" t="s">
        <v>1</v>
      </c>
      <c r="E37" s="1" t="s">
        <v>2</v>
      </c>
      <c r="F37" s="1">
        <v>151.99799999999999</v>
      </c>
      <c r="G37" s="6">
        <v>131</v>
      </c>
      <c r="I37" s="4">
        <v>130744334</v>
      </c>
      <c r="J37" s="40">
        <v>133</v>
      </c>
      <c r="K37" s="6">
        <v>151.99799999999999</v>
      </c>
    </row>
    <row r="38" spans="1:11" s="1" customFormat="1" x14ac:dyDescent="0.3">
      <c r="A38" s="2">
        <v>9</v>
      </c>
      <c r="B38" s="1">
        <v>130744642</v>
      </c>
      <c r="C38" s="1" t="s">
        <v>39</v>
      </c>
      <c r="D38" s="1" t="s">
        <v>1</v>
      </c>
      <c r="E38" s="1" t="s">
        <v>3</v>
      </c>
      <c r="F38" s="1">
        <v>103.998</v>
      </c>
      <c r="G38" s="6">
        <v>123</v>
      </c>
      <c r="I38" s="4">
        <v>130744642</v>
      </c>
      <c r="J38" s="40">
        <v>124</v>
      </c>
      <c r="K38" s="6">
        <v>103.998</v>
      </c>
    </row>
    <row r="39" spans="1:11" s="1" customFormat="1" x14ac:dyDescent="0.3">
      <c r="A39" s="2">
        <v>9</v>
      </c>
      <c r="B39" s="1">
        <v>130745611</v>
      </c>
      <c r="C39" s="1" t="s">
        <v>40</v>
      </c>
      <c r="D39" s="1" t="s">
        <v>3</v>
      </c>
      <c r="E39" s="1" t="s">
        <v>2</v>
      </c>
      <c r="F39" s="1">
        <v>156.99799999999999</v>
      </c>
      <c r="G39" s="6">
        <v>117</v>
      </c>
      <c r="I39" s="4">
        <v>130745611</v>
      </c>
      <c r="J39" s="40">
        <v>117</v>
      </c>
      <c r="K39" s="6">
        <v>156.99799999999999</v>
      </c>
    </row>
    <row r="40" spans="1:11" s="1" customFormat="1" x14ac:dyDescent="0.3">
      <c r="A40" s="2">
        <v>9</v>
      </c>
      <c r="B40" s="1">
        <v>130746117</v>
      </c>
      <c r="C40" s="1" t="s">
        <v>41</v>
      </c>
      <c r="D40" s="1" t="s">
        <v>1</v>
      </c>
      <c r="E40" s="1" t="s">
        <v>2</v>
      </c>
      <c r="F40" s="1">
        <v>164.99799999999999</v>
      </c>
      <c r="G40" s="6">
        <v>113</v>
      </c>
      <c r="I40" s="4">
        <v>130746117</v>
      </c>
      <c r="J40" s="40">
        <v>114</v>
      </c>
      <c r="K40" s="6">
        <v>164.99799999999999</v>
      </c>
    </row>
    <row r="41" spans="1:11" s="1" customFormat="1" x14ac:dyDescent="0.3">
      <c r="A41" s="2">
        <v>9</v>
      </c>
      <c r="B41" s="1">
        <v>130746386</v>
      </c>
      <c r="C41" s="1" t="s">
        <v>42</v>
      </c>
      <c r="D41" s="1" t="s">
        <v>4</v>
      </c>
      <c r="E41" s="1" t="s">
        <v>3</v>
      </c>
      <c r="F41" s="1">
        <v>192.999</v>
      </c>
      <c r="G41" s="6">
        <v>111</v>
      </c>
      <c r="I41" s="4">
        <v>130746386</v>
      </c>
      <c r="J41" s="40">
        <v>112</v>
      </c>
      <c r="K41" s="6">
        <v>192.999</v>
      </c>
    </row>
    <row r="42" spans="1:11" s="1" customFormat="1" x14ac:dyDescent="0.3">
      <c r="A42" s="2">
        <v>9</v>
      </c>
      <c r="B42" s="1">
        <v>130746946</v>
      </c>
      <c r="C42" s="1" t="s">
        <v>43</v>
      </c>
      <c r="D42" s="1" t="s">
        <v>1</v>
      </c>
      <c r="E42" s="1" t="s">
        <v>2</v>
      </c>
      <c r="F42" s="1">
        <v>174.99799999999999</v>
      </c>
      <c r="G42" s="6">
        <v>112</v>
      </c>
      <c r="I42" s="4">
        <v>130746946</v>
      </c>
      <c r="J42" s="40">
        <v>112</v>
      </c>
      <c r="K42" s="6">
        <v>174.99799999999999</v>
      </c>
    </row>
    <row r="43" spans="1:11" s="1" customFormat="1" x14ac:dyDescent="0.3">
      <c r="A43" s="2">
        <v>9</v>
      </c>
      <c r="B43" s="1">
        <v>130747312</v>
      </c>
      <c r="C43" s="1" t="s">
        <v>44</v>
      </c>
      <c r="D43" s="1" t="s">
        <v>4</v>
      </c>
      <c r="E43" s="1" t="s">
        <v>2</v>
      </c>
      <c r="F43" s="1">
        <v>196.999</v>
      </c>
      <c r="G43" s="6">
        <v>112</v>
      </c>
      <c r="I43" s="4">
        <v>130747312</v>
      </c>
      <c r="J43" s="40">
        <v>113</v>
      </c>
      <c r="K43" s="6">
        <v>196.999</v>
      </c>
    </row>
    <row r="44" spans="1:11" s="1" customFormat="1" x14ac:dyDescent="0.3">
      <c r="A44" s="2">
        <v>9</v>
      </c>
      <c r="B44" s="1">
        <v>130748062</v>
      </c>
      <c r="C44" s="1" t="s">
        <v>45</v>
      </c>
      <c r="D44" s="1" t="s">
        <v>3</v>
      </c>
      <c r="E44" s="1" t="s">
        <v>1</v>
      </c>
      <c r="F44" s="1">
        <v>135.99799999999999</v>
      </c>
      <c r="G44" s="6">
        <v>107</v>
      </c>
      <c r="I44" s="4">
        <v>130748062</v>
      </c>
      <c r="J44" s="40">
        <v>108</v>
      </c>
      <c r="K44" s="6">
        <v>135.99799999999999</v>
      </c>
    </row>
    <row r="45" spans="1:11" s="1" customFormat="1" x14ac:dyDescent="0.3">
      <c r="A45" s="2">
        <v>9</v>
      </c>
      <c r="B45" s="1">
        <v>130748579</v>
      </c>
      <c r="C45" s="1" t="s">
        <v>46</v>
      </c>
      <c r="D45" s="1" t="s">
        <v>4</v>
      </c>
      <c r="E45" s="1" t="s">
        <v>118</v>
      </c>
      <c r="F45" s="1">
        <v>114.998</v>
      </c>
      <c r="G45" s="6">
        <v>90</v>
      </c>
      <c r="I45" s="4">
        <v>130748579</v>
      </c>
      <c r="J45" s="40">
        <v>91</v>
      </c>
      <c r="K45" s="6">
        <v>114.998</v>
      </c>
    </row>
    <row r="46" spans="1:11" s="1" customFormat="1" x14ac:dyDescent="0.3">
      <c r="A46" s="2">
        <v>9</v>
      </c>
      <c r="B46" s="1">
        <v>130750419</v>
      </c>
      <c r="C46" s="1" t="s">
        <v>119</v>
      </c>
      <c r="D46" s="1" t="s">
        <v>4</v>
      </c>
      <c r="E46" s="1" t="s">
        <v>3</v>
      </c>
      <c r="F46" s="1">
        <v>37.007899999999999</v>
      </c>
      <c r="G46" s="6">
        <v>30</v>
      </c>
      <c r="I46" s="4">
        <v>130750419</v>
      </c>
      <c r="J46" s="40">
        <v>30</v>
      </c>
      <c r="K46" s="6">
        <v>37.007899999999999</v>
      </c>
    </row>
    <row r="47" spans="1:11" s="1" customFormat="1" x14ac:dyDescent="0.3">
      <c r="A47" s="2">
        <v>9</v>
      </c>
      <c r="B47" s="1">
        <v>130750439</v>
      </c>
      <c r="C47" s="1" t="s">
        <v>47</v>
      </c>
      <c r="D47" s="1" t="s">
        <v>4</v>
      </c>
      <c r="E47" s="1" t="s">
        <v>3</v>
      </c>
      <c r="F47" s="1">
        <v>36.008099999999999</v>
      </c>
      <c r="G47" s="6">
        <v>43</v>
      </c>
      <c r="I47" s="4">
        <v>130750439</v>
      </c>
      <c r="J47" s="40">
        <v>43</v>
      </c>
      <c r="K47" s="6">
        <v>36.008099999999999</v>
      </c>
    </row>
    <row r="48" spans="1:11" s="1" customFormat="1" x14ac:dyDescent="0.3">
      <c r="A48" s="2">
        <v>9</v>
      </c>
      <c r="B48" s="1">
        <v>130751251</v>
      </c>
      <c r="C48" s="1" t="s">
        <v>48</v>
      </c>
      <c r="D48" s="1" t="s">
        <v>3</v>
      </c>
      <c r="E48" s="1" t="s">
        <v>4</v>
      </c>
      <c r="F48" s="1">
        <v>221.999</v>
      </c>
      <c r="G48" s="6">
        <v>84</v>
      </c>
      <c r="I48" s="4">
        <v>130751251</v>
      </c>
      <c r="J48" s="40">
        <v>82</v>
      </c>
      <c r="K48" s="6">
        <v>221.999</v>
      </c>
    </row>
    <row r="49" spans="1:11" s="1" customFormat="1" x14ac:dyDescent="0.3">
      <c r="A49" s="2">
        <v>9</v>
      </c>
      <c r="B49" s="1">
        <v>130752503</v>
      </c>
      <c r="C49" s="1" t="s">
        <v>49</v>
      </c>
      <c r="D49" s="1" t="s">
        <v>4</v>
      </c>
      <c r="E49" s="1" t="s">
        <v>1</v>
      </c>
      <c r="F49" s="1">
        <v>141.99799999999999</v>
      </c>
      <c r="G49" s="6">
        <v>81</v>
      </c>
      <c r="I49" s="4">
        <v>130752503</v>
      </c>
      <c r="J49" s="40">
        <v>82</v>
      </c>
      <c r="K49" s="6">
        <v>141.99799999999999</v>
      </c>
    </row>
    <row r="50" spans="1:11" s="1" customFormat="1" x14ac:dyDescent="0.3">
      <c r="A50" s="2">
        <v>9</v>
      </c>
      <c r="B50" s="1">
        <v>130753219</v>
      </c>
      <c r="C50" s="1" t="s">
        <v>50</v>
      </c>
      <c r="D50" s="1" t="s">
        <v>3</v>
      </c>
      <c r="E50" s="1" t="s">
        <v>4</v>
      </c>
      <c r="F50" s="1">
        <v>125.998</v>
      </c>
      <c r="G50" s="6">
        <v>79</v>
      </c>
      <c r="I50" s="4">
        <v>130753219</v>
      </c>
      <c r="J50" s="40">
        <v>79</v>
      </c>
      <c r="K50" s="6">
        <v>125.998</v>
      </c>
    </row>
    <row r="51" spans="1:11" s="1" customFormat="1" x14ac:dyDescent="0.3">
      <c r="A51" s="2">
        <v>9</v>
      </c>
      <c r="B51" s="1">
        <v>130753268</v>
      </c>
      <c r="C51" s="1" t="s">
        <v>51</v>
      </c>
      <c r="D51" s="1" t="s">
        <v>4</v>
      </c>
      <c r="E51" s="1" t="s">
        <v>3</v>
      </c>
      <c r="F51" s="1">
        <v>86.997299999999996</v>
      </c>
      <c r="G51" s="6">
        <v>76</v>
      </c>
      <c r="I51" s="4">
        <v>130753268</v>
      </c>
      <c r="J51" s="40">
        <v>77</v>
      </c>
      <c r="K51" s="6">
        <v>86.997299999999996</v>
      </c>
    </row>
    <row r="52" spans="1:11" s="1" customFormat="1" x14ac:dyDescent="0.3">
      <c r="A52" s="2">
        <v>9</v>
      </c>
      <c r="B52" s="1">
        <v>130755514</v>
      </c>
      <c r="C52" s="1" t="s">
        <v>52</v>
      </c>
      <c r="D52" s="1" t="s">
        <v>3</v>
      </c>
      <c r="E52" s="1" t="s">
        <v>4</v>
      </c>
      <c r="F52" s="1">
        <v>106.998</v>
      </c>
      <c r="G52" s="6">
        <v>69</v>
      </c>
      <c r="I52" s="4">
        <v>130755514</v>
      </c>
      <c r="J52" s="40">
        <v>70</v>
      </c>
      <c r="K52" s="6">
        <v>106.998</v>
      </c>
    </row>
    <row r="53" spans="1:11" s="1" customFormat="1" x14ac:dyDescent="0.3">
      <c r="A53" s="2">
        <v>9</v>
      </c>
      <c r="B53" s="1">
        <v>130755732</v>
      </c>
      <c r="C53" s="1" t="s">
        <v>53</v>
      </c>
      <c r="D53" s="1" t="s">
        <v>4</v>
      </c>
      <c r="E53" s="1" t="s">
        <v>3</v>
      </c>
      <c r="F53" s="1">
        <v>166.99799999999999</v>
      </c>
      <c r="G53" s="6">
        <v>72</v>
      </c>
      <c r="I53" s="4">
        <v>130755732</v>
      </c>
      <c r="J53" s="40">
        <v>73</v>
      </c>
      <c r="K53" s="6">
        <v>166.99799999999999</v>
      </c>
    </row>
    <row r="54" spans="1:11" s="1" customFormat="1" x14ac:dyDescent="0.3">
      <c r="A54" s="2">
        <v>9</v>
      </c>
      <c r="B54" s="1">
        <v>130755834</v>
      </c>
      <c r="C54" s="1" t="s">
        <v>54</v>
      </c>
      <c r="D54" s="1" t="s">
        <v>3</v>
      </c>
      <c r="E54" s="1" t="s">
        <v>4</v>
      </c>
      <c r="F54" s="1">
        <v>145.99799999999999</v>
      </c>
      <c r="G54" s="6">
        <v>72</v>
      </c>
      <c r="I54" s="4">
        <v>130755834</v>
      </c>
      <c r="J54" s="40">
        <v>73</v>
      </c>
      <c r="K54" s="6">
        <v>145.99799999999999</v>
      </c>
    </row>
    <row r="55" spans="1:11" s="1" customFormat="1" x14ac:dyDescent="0.3">
      <c r="A55" s="2">
        <v>9</v>
      </c>
      <c r="B55" s="1">
        <v>130756078</v>
      </c>
      <c r="C55" s="1" t="s">
        <v>55</v>
      </c>
      <c r="D55" s="1" t="s">
        <v>3</v>
      </c>
      <c r="E55" s="1" t="s">
        <v>2</v>
      </c>
      <c r="F55" s="1">
        <v>134.99799999999999</v>
      </c>
      <c r="G55" s="6">
        <v>67</v>
      </c>
      <c r="I55" s="4">
        <v>130756078</v>
      </c>
      <c r="J55" s="40">
        <v>68</v>
      </c>
      <c r="K55" s="6">
        <v>134.99799999999999</v>
      </c>
    </row>
    <row r="56" spans="1:11" s="1" customFormat="1" x14ac:dyDescent="0.3">
      <c r="A56" s="2">
        <v>9</v>
      </c>
      <c r="B56" s="1">
        <v>130757371</v>
      </c>
      <c r="C56" s="1" t="s">
        <v>56</v>
      </c>
      <c r="D56" s="1" t="s">
        <v>2</v>
      </c>
      <c r="E56" s="1" t="s">
        <v>1</v>
      </c>
      <c r="F56" s="1">
        <v>173.99799999999999</v>
      </c>
      <c r="G56" s="6">
        <v>68</v>
      </c>
      <c r="I56" s="4">
        <v>130757371</v>
      </c>
      <c r="J56" s="40">
        <v>69</v>
      </c>
      <c r="K56" s="6">
        <v>173.99799999999999</v>
      </c>
    </row>
    <row r="57" spans="1:11" s="1" customFormat="1" x14ac:dyDescent="0.3">
      <c r="A57" s="2">
        <v>9</v>
      </c>
      <c r="B57" s="1">
        <v>130757840</v>
      </c>
      <c r="C57" s="1" t="s">
        <v>57</v>
      </c>
      <c r="D57" s="1" t="s">
        <v>4</v>
      </c>
      <c r="E57" s="1" t="s">
        <v>2</v>
      </c>
      <c r="F57" s="1">
        <v>60.007300000000001</v>
      </c>
      <c r="G57" s="6">
        <v>67</v>
      </c>
      <c r="I57" s="4">
        <v>130757840</v>
      </c>
      <c r="J57" s="40">
        <v>62</v>
      </c>
      <c r="K57" s="6">
        <v>60.007300000000001</v>
      </c>
    </row>
    <row r="58" spans="1:11" s="1" customFormat="1" x14ac:dyDescent="0.3">
      <c r="A58" s="2">
        <v>9</v>
      </c>
      <c r="B58" s="1">
        <v>130757841</v>
      </c>
      <c r="C58" s="1" t="s">
        <v>58</v>
      </c>
      <c r="D58" s="1" t="s">
        <v>2</v>
      </c>
      <c r="E58" s="1" t="s">
        <v>1</v>
      </c>
      <c r="F58" s="1">
        <v>50.007199999999997</v>
      </c>
      <c r="G58" s="6">
        <v>65</v>
      </c>
      <c r="I58" s="4">
        <v>130757841</v>
      </c>
      <c r="J58" s="40">
        <v>66</v>
      </c>
      <c r="K58" s="6">
        <v>50.007199999999997</v>
      </c>
    </row>
    <row r="59" spans="1:11" s="1" customFormat="1" x14ac:dyDescent="0.3">
      <c r="A59" s="2">
        <v>9</v>
      </c>
      <c r="B59" s="1">
        <v>130758120</v>
      </c>
      <c r="C59" s="1" t="s">
        <v>59</v>
      </c>
      <c r="D59" s="1" t="s">
        <v>2</v>
      </c>
      <c r="E59" s="1" t="s">
        <v>1</v>
      </c>
      <c r="F59" s="1">
        <v>68.997100000000003</v>
      </c>
      <c r="G59" s="6">
        <v>65</v>
      </c>
      <c r="I59" s="4">
        <v>130758120</v>
      </c>
      <c r="J59" s="40">
        <v>66</v>
      </c>
      <c r="K59" s="6">
        <v>68.997100000000003</v>
      </c>
    </row>
    <row r="60" spans="1:11" s="1" customFormat="1" x14ac:dyDescent="0.3">
      <c r="A60" s="2">
        <v>9</v>
      </c>
      <c r="B60" s="1">
        <v>130758360</v>
      </c>
      <c r="C60" s="1" t="s">
        <v>60</v>
      </c>
      <c r="D60" s="1" t="s">
        <v>1</v>
      </c>
      <c r="E60" s="1" t="s">
        <v>2</v>
      </c>
      <c r="F60" s="1">
        <v>173.99799999999999</v>
      </c>
      <c r="G60" s="6">
        <v>66</v>
      </c>
      <c r="I60" s="4">
        <v>130758360</v>
      </c>
      <c r="J60" s="40">
        <v>67</v>
      </c>
      <c r="K60" s="6">
        <v>173.99799999999999</v>
      </c>
    </row>
    <row r="61" spans="1:11" s="1" customFormat="1" x14ac:dyDescent="0.3">
      <c r="A61" s="2">
        <v>9</v>
      </c>
      <c r="B61" s="1">
        <v>130758954</v>
      </c>
      <c r="C61" s="1" t="s">
        <v>61</v>
      </c>
      <c r="D61" s="1" t="s">
        <v>2</v>
      </c>
      <c r="E61" s="1" t="s">
        <v>1</v>
      </c>
      <c r="F61" s="1">
        <v>80.997200000000007</v>
      </c>
      <c r="G61" s="6">
        <v>65</v>
      </c>
      <c r="I61" s="4">
        <v>130758954</v>
      </c>
      <c r="J61" s="40">
        <v>66</v>
      </c>
      <c r="K61" s="6">
        <v>80.997200000000007</v>
      </c>
    </row>
    <row r="62" spans="1:11" s="1" customFormat="1" x14ac:dyDescent="0.3">
      <c r="A62" s="2">
        <v>9</v>
      </c>
      <c r="B62" s="1">
        <v>130759934</v>
      </c>
      <c r="C62" s="1" t="s">
        <v>62</v>
      </c>
      <c r="D62" s="1" t="s">
        <v>1</v>
      </c>
      <c r="E62" s="1" t="s">
        <v>2</v>
      </c>
      <c r="F62" s="1">
        <v>153.99799999999999</v>
      </c>
      <c r="G62" s="6">
        <v>60</v>
      </c>
      <c r="I62" s="4">
        <v>130759934</v>
      </c>
      <c r="J62" s="40">
        <v>61</v>
      </c>
      <c r="K62" s="6">
        <v>153.99799999999999</v>
      </c>
    </row>
    <row r="63" spans="1:11" s="1" customFormat="1" x14ac:dyDescent="0.3">
      <c r="A63" s="2">
        <v>9</v>
      </c>
      <c r="B63" s="1">
        <v>130760159</v>
      </c>
      <c r="C63" s="1" t="s">
        <v>63</v>
      </c>
      <c r="D63" s="1" t="s">
        <v>3</v>
      </c>
      <c r="E63" s="1" t="s">
        <v>114</v>
      </c>
      <c r="F63" s="1">
        <v>81.997299999999996</v>
      </c>
      <c r="G63" s="6">
        <v>60</v>
      </c>
      <c r="I63" s="4">
        <v>130760159</v>
      </c>
      <c r="J63" s="40">
        <v>61</v>
      </c>
      <c r="K63" s="6">
        <v>81.997299999999996</v>
      </c>
    </row>
    <row r="64" spans="1:11" s="1" customFormat="1" x14ac:dyDescent="0.3">
      <c r="A64" s="2">
        <v>9</v>
      </c>
      <c r="B64" s="1">
        <v>130760855</v>
      </c>
      <c r="C64" s="1" t="s">
        <v>64</v>
      </c>
      <c r="D64" s="1" t="s">
        <v>4</v>
      </c>
      <c r="E64" s="1" t="s">
        <v>3</v>
      </c>
      <c r="F64" s="1">
        <v>182.999</v>
      </c>
      <c r="G64" s="6">
        <v>60</v>
      </c>
      <c r="I64" s="4">
        <v>130760855</v>
      </c>
      <c r="J64" s="40">
        <v>61</v>
      </c>
      <c r="K64" s="6">
        <v>182.999</v>
      </c>
    </row>
    <row r="65" spans="1:11" s="1" customFormat="1" x14ac:dyDescent="0.3">
      <c r="A65" s="2">
        <v>9</v>
      </c>
      <c r="B65" s="1">
        <v>130760978</v>
      </c>
      <c r="C65" s="1" t="s">
        <v>65</v>
      </c>
      <c r="D65" s="1" t="s">
        <v>4</v>
      </c>
      <c r="E65" s="1" t="s">
        <v>3</v>
      </c>
      <c r="F65" s="1">
        <v>106.998</v>
      </c>
      <c r="G65" s="6">
        <v>60</v>
      </c>
      <c r="I65" s="4">
        <v>130760978</v>
      </c>
      <c r="J65" s="40">
        <v>61</v>
      </c>
      <c r="K65" s="6">
        <v>106.998</v>
      </c>
    </row>
    <row r="66" spans="1:11" s="1" customFormat="1" x14ac:dyDescent="0.3">
      <c r="A66" s="2">
        <v>9</v>
      </c>
      <c r="B66" s="1">
        <v>130760981</v>
      </c>
      <c r="C66" s="1" t="s">
        <v>66</v>
      </c>
      <c r="D66" s="1" t="s">
        <v>3</v>
      </c>
      <c r="E66" s="1" t="s">
        <v>1</v>
      </c>
      <c r="F66" s="1">
        <v>92.997399999999999</v>
      </c>
      <c r="G66" s="6">
        <v>54</v>
      </c>
      <c r="I66" s="4">
        <v>130760981</v>
      </c>
      <c r="J66" s="40">
        <v>55</v>
      </c>
      <c r="K66" s="6">
        <v>92.997399999999999</v>
      </c>
    </row>
    <row r="67" spans="1:11" s="1" customFormat="1" x14ac:dyDescent="0.3">
      <c r="A67" s="2">
        <v>9</v>
      </c>
      <c r="B67" s="1">
        <v>130761092</v>
      </c>
      <c r="C67" s="1" t="s">
        <v>67</v>
      </c>
      <c r="D67" s="1" t="s">
        <v>4</v>
      </c>
      <c r="E67" s="1" t="s">
        <v>3</v>
      </c>
      <c r="F67" s="1">
        <v>152.99799999999999</v>
      </c>
      <c r="G67" s="6">
        <v>59</v>
      </c>
      <c r="I67" s="4">
        <v>130761092</v>
      </c>
      <c r="J67" s="40">
        <v>59</v>
      </c>
      <c r="K67" s="6">
        <v>152.99799999999999</v>
      </c>
    </row>
    <row r="68" spans="1:11" s="1" customFormat="1" x14ac:dyDescent="0.3">
      <c r="A68" s="2">
        <v>9</v>
      </c>
      <c r="B68" s="1">
        <v>130761143</v>
      </c>
      <c r="C68" s="1" t="s">
        <v>68</v>
      </c>
      <c r="D68" s="1" t="s">
        <v>2</v>
      </c>
      <c r="E68" s="1" t="s">
        <v>120</v>
      </c>
      <c r="F68" s="1">
        <v>176.99799999999999</v>
      </c>
      <c r="G68" s="6">
        <v>59</v>
      </c>
      <c r="I68" s="4">
        <v>130761143</v>
      </c>
      <c r="J68" s="40">
        <v>59</v>
      </c>
      <c r="K68" s="6">
        <v>176.99799999999999</v>
      </c>
    </row>
    <row r="69" spans="1:11" s="1" customFormat="1" x14ac:dyDescent="0.3">
      <c r="A69" s="2">
        <v>9</v>
      </c>
      <c r="B69" s="1">
        <v>130761972</v>
      </c>
      <c r="C69" s="1" t="s">
        <v>69</v>
      </c>
      <c r="D69" s="1" t="s">
        <v>4</v>
      </c>
      <c r="E69" s="1" t="s">
        <v>3</v>
      </c>
      <c r="F69" s="1">
        <v>159.99799999999999</v>
      </c>
      <c r="G69" s="6">
        <v>60</v>
      </c>
      <c r="I69" s="4">
        <v>130761972</v>
      </c>
      <c r="J69" s="40">
        <v>60</v>
      </c>
      <c r="K69" s="6">
        <v>159.99799999999999</v>
      </c>
    </row>
    <row r="70" spans="1:11" s="1" customFormat="1" x14ac:dyDescent="0.3">
      <c r="A70" s="2">
        <v>9</v>
      </c>
      <c r="B70" s="1">
        <v>130762075</v>
      </c>
      <c r="C70" s="1" t="s">
        <v>70</v>
      </c>
      <c r="D70" s="1" t="s">
        <v>1</v>
      </c>
      <c r="E70" s="1" t="s">
        <v>2</v>
      </c>
      <c r="F70" s="1">
        <v>151.99799999999999</v>
      </c>
      <c r="G70" s="6">
        <v>59</v>
      </c>
      <c r="I70" s="4">
        <v>130762075</v>
      </c>
      <c r="J70" s="40">
        <v>59</v>
      </c>
      <c r="K70" s="6">
        <v>151.99799999999999</v>
      </c>
    </row>
    <row r="71" spans="1:11" s="1" customFormat="1" x14ac:dyDescent="0.3">
      <c r="A71" s="2">
        <v>9</v>
      </c>
      <c r="B71" s="1">
        <v>130762083</v>
      </c>
      <c r="C71" s="1" t="s">
        <v>71</v>
      </c>
      <c r="D71" s="1" t="s">
        <v>3</v>
      </c>
      <c r="E71" s="1" t="s">
        <v>121</v>
      </c>
      <c r="F71" s="1">
        <v>115.998</v>
      </c>
      <c r="G71" s="6">
        <v>58</v>
      </c>
      <c r="I71" s="4">
        <v>130762083</v>
      </c>
      <c r="J71" s="40">
        <v>58</v>
      </c>
      <c r="K71" s="6">
        <v>115.998</v>
      </c>
    </row>
    <row r="72" spans="1:11" s="1" customFormat="1" x14ac:dyDescent="0.3">
      <c r="A72" s="2">
        <v>9</v>
      </c>
      <c r="B72" s="1">
        <v>130763556</v>
      </c>
      <c r="C72" s="1" t="s">
        <v>72</v>
      </c>
      <c r="D72" s="1" t="s">
        <v>3</v>
      </c>
      <c r="E72" s="1" t="s">
        <v>4</v>
      </c>
      <c r="F72" s="1">
        <v>153.99799999999999</v>
      </c>
      <c r="G72" s="6">
        <v>55</v>
      </c>
      <c r="I72" s="4">
        <v>130763556</v>
      </c>
      <c r="J72" s="40">
        <v>55</v>
      </c>
      <c r="K72" s="6">
        <v>153.99799999999999</v>
      </c>
    </row>
    <row r="73" spans="1:11" s="1" customFormat="1" x14ac:dyDescent="0.3">
      <c r="A73" s="2">
        <v>9</v>
      </c>
      <c r="B73" s="1">
        <v>130763689</v>
      </c>
      <c r="C73" s="1" t="s">
        <v>73</v>
      </c>
      <c r="D73" s="1" t="s">
        <v>4</v>
      </c>
      <c r="E73" s="1" t="s">
        <v>3</v>
      </c>
      <c r="F73" s="1">
        <v>142.99799999999999</v>
      </c>
      <c r="G73" s="6">
        <v>54</v>
      </c>
      <c r="I73" s="4">
        <v>130763689</v>
      </c>
      <c r="J73" s="40">
        <v>54</v>
      </c>
      <c r="K73" s="6">
        <v>142.99799999999999</v>
      </c>
    </row>
    <row r="74" spans="1:11" s="1" customFormat="1" x14ac:dyDescent="0.3">
      <c r="A74" s="2">
        <v>9</v>
      </c>
      <c r="B74" s="1">
        <v>130763989</v>
      </c>
      <c r="C74" s="1" t="s">
        <v>74</v>
      </c>
      <c r="D74" s="1" t="s">
        <v>4</v>
      </c>
      <c r="E74" s="1" t="s">
        <v>2</v>
      </c>
      <c r="F74" s="1">
        <v>89.997399999999999</v>
      </c>
      <c r="G74" s="6">
        <v>47</v>
      </c>
      <c r="I74" s="4">
        <v>130763989</v>
      </c>
      <c r="J74" s="40">
        <v>47</v>
      </c>
      <c r="K74" s="6">
        <v>89.997399999999999</v>
      </c>
    </row>
    <row r="75" spans="1:11" s="1" customFormat="1" x14ac:dyDescent="0.3">
      <c r="A75" s="2">
        <v>9</v>
      </c>
      <c r="B75" s="1">
        <v>130764833</v>
      </c>
      <c r="C75" s="1" t="s">
        <v>75</v>
      </c>
      <c r="D75" s="1" t="s">
        <v>1</v>
      </c>
      <c r="E75" s="1" t="s">
        <v>2</v>
      </c>
      <c r="F75" s="1">
        <v>108.998</v>
      </c>
      <c r="G75" s="6">
        <v>51</v>
      </c>
      <c r="I75" s="4">
        <v>130764833</v>
      </c>
      <c r="J75" s="40">
        <v>51</v>
      </c>
      <c r="K75" s="6">
        <v>108.998</v>
      </c>
    </row>
    <row r="76" spans="1:11" s="1" customFormat="1" x14ac:dyDescent="0.3">
      <c r="A76" s="2">
        <v>9</v>
      </c>
      <c r="B76" s="1">
        <v>130769258</v>
      </c>
      <c r="C76" s="1" t="s">
        <v>76</v>
      </c>
      <c r="D76" s="1" t="s">
        <v>2</v>
      </c>
      <c r="E76" s="1" t="s">
        <v>3</v>
      </c>
      <c r="F76" s="1">
        <v>119.998</v>
      </c>
      <c r="G76" s="6">
        <v>37</v>
      </c>
      <c r="I76" s="4">
        <v>130769258</v>
      </c>
      <c r="J76" s="40">
        <v>37</v>
      </c>
      <c r="K76" s="6">
        <v>119.998</v>
      </c>
    </row>
    <row r="77" spans="1:11" s="1" customFormat="1" x14ac:dyDescent="0.3">
      <c r="A77" s="2">
        <v>9</v>
      </c>
      <c r="B77" s="1">
        <v>130769757</v>
      </c>
      <c r="C77" s="1" t="s">
        <v>77</v>
      </c>
      <c r="D77" s="1" t="s">
        <v>3</v>
      </c>
      <c r="E77" s="1" t="s">
        <v>4</v>
      </c>
      <c r="F77" s="1">
        <v>222.001</v>
      </c>
      <c r="G77" s="6">
        <v>31</v>
      </c>
      <c r="I77" s="4">
        <v>130769757</v>
      </c>
      <c r="J77" s="40">
        <v>31</v>
      </c>
      <c r="K77" s="6">
        <v>222.001</v>
      </c>
    </row>
    <row r="78" spans="1:11" s="1" customFormat="1" x14ac:dyDescent="0.3">
      <c r="A78" s="2">
        <v>9</v>
      </c>
      <c r="B78" s="1">
        <v>130770296</v>
      </c>
      <c r="C78" s="1" t="s">
        <v>78</v>
      </c>
      <c r="D78" s="1" t="s">
        <v>4</v>
      </c>
      <c r="E78" s="1" t="s">
        <v>3</v>
      </c>
      <c r="F78" s="1">
        <v>73.997200000000007</v>
      </c>
      <c r="G78" s="6">
        <v>37</v>
      </c>
      <c r="I78" s="4">
        <v>130770296</v>
      </c>
      <c r="J78" s="40">
        <v>37</v>
      </c>
      <c r="K78" s="6">
        <v>73.997200000000007</v>
      </c>
    </row>
    <row r="79" spans="1:11" s="1" customFormat="1" x14ac:dyDescent="0.3">
      <c r="A79" s="2">
        <v>9</v>
      </c>
      <c r="B79" s="1">
        <v>130770618</v>
      </c>
      <c r="C79" s="1" t="s">
        <v>79</v>
      </c>
      <c r="D79" s="1" t="s">
        <v>4</v>
      </c>
      <c r="E79" s="1" t="s">
        <v>117</v>
      </c>
      <c r="F79" s="1">
        <v>107.998</v>
      </c>
      <c r="G79" s="6">
        <v>34</v>
      </c>
      <c r="I79" s="4">
        <v>130770618</v>
      </c>
      <c r="J79" s="40">
        <v>34</v>
      </c>
      <c r="K79" s="6">
        <v>107.998</v>
      </c>
    </row>
    <row r="80" spans="1:11" s="1" customFormat="1" x14ac:dyDescent="0.3">
      <c r="A80" s="2">
        <v>9</v>
      </c>
      <c r="B80" s="1">
        <v>130771205</v>
      </c>
      <c r="C80" s="1" t="s">
        <v>80</v>
      </c>
      <c r="D80" s="1" t="s">
        <v>3</v>
      </c>
      <c r="E80" s="1" t="s">
        <v>4</v>
      </c>
      <c r="F80" s="1">
        <v>96.997500000000002</v>
      </c>
      <c r="G80" s="6">
        <v>34</v>
      </c>
      <c r="I80" s="4">
        <v>130771205</v>
      </c>
      <c r="J80" s="40">
        <v>34</v>
      </c>
      <c r="K80" s="6">
        <v>96.997500000000002</v>
      </c>
    </row>
    <row r="81" spans="1:11" s="1" customFormat="1" x14ac:dyDescent="0.3">
      <c r="A81" s="2">
        <v>9</v>
      </c>
      <c r="B81" s="1">
        <v>130771890</v>
      </c>
      <c r="C81" s="1" t="s">
        <v>81</v>
      </c>
      <c r="D81" s="1" t="s">
        <v>1</v>
      </c>
      <c r="E81" s="1" t="s">
        <v>2</v>
      </c>
      <c r="F81" s="1">
        <v>137.99799999999999</v>
      </c>
      <c r="G81" s="6">
        <v>32</v>
      </c>
      <c r="I81" s="4">
        <v>130771890</v>
      </c>
      <c r="J81" s="40">
        <v>32</v>
      </c>
      <c r="K81" s="6">
        <v>137.99799999999999</v>
      </c>
    </row>
    <row r="82" spans="1:11" s="1" customFormat="1" x14ac:dyDescent="0.3">
      <c r="A82" s="2">
        <v>9</v>
      </c>
      <c r="B82" s="1">
        <v>130776261</v>
      </c>
      <c r="C82" s="1" t="s">
        <v>82</v>
      </c>
      <c r="D82" s="1" t="s">
        <v>4</v>
      </c>
      <c r="E82" s="1" t="s">
        <v>2</v>
      </c>
      <c r="F82" s="1">
        <v>102.998</v>
      </c>
      <c r="G82" s="6">
        <v>26</v>
      </c>
      <c r="I82" s="4">
        <v>130776261</v>
      </c>
      <c r="J82" s="40">
        <v>26</v>
      </c>
      <c r="K82" s="6">
        <v>102.998</v>
      </c>
    </row>
    <row r="83" spans="1:11" s="1" customFormat="1" x14ac:dyDescent="0.3">
      <c r="A83" s="2">
        <v>9</v>
      </c>
      <c r="B83" s="1">
        <v>130776322</v>
      </c>
      <c r="C83" s="1" t="s">
        <v>83</v>
      </c>
      <c r="D83" s="1" t="s">
        <v>1</v>
      </c>
      <c r="E83" s="1" t="s">
        <v>2</v>
      </c>
      <c r="F83" s="1">
        <v>103.998</v>
      </c>
      <c r="G83" s="6">
        <v>25</v>
      </c>
      <c r="I83" s="4">
        <v>130776322</v>
      </c>
      <c r="J83" s="40">
        <v>25</v>
      </c>
      <c r="K83" s="6">
        <v>103.998</v>
      </c>
    </row>
    <row r="84" spans="1:11" s="1" customFormat="1" x14ac:dyDescent="0.3">
      <c r="A84" s="2">
        <v>9</v>
      </c>
      <c r="B84" s="1">
        <v>130776362</v>
      </c>
      <c r="C84" s="1" t="s">
        <v>84</v>
      </c>
      <c r="D84" s="1" t="s">
        <v>1</v>
      </c>
      <c r="E84" s="1" t="s">
        <v>2</v>
      </c>
      <c r="F84" s="1">
        <v>111.998</v>
      </c>
      <c r="G84" s="6">
        <v>25</v>
      </c>
      <c r="I84" s="4">
        <v>130776362</v>
      </c>
      <c r="J84" s="40">
        <v>25</v>
      </c>
      <c r="K84" s="6">
        <v>111.998</v>
      </c>
    </row>
    <row r="85" spans="1:11" s="1" customFormat="1" x14ac:dyDescent="0.3">
      <c r="A85" s="2">
        <v>9</v>
      </c>
      <c r="B85" s="1">
        <v>130776532</v>
      </c>
      <c r="C85" s="1" t="s">
        <v>85</v>
      </c>
      <c r="D85" s="1" t="s">
        <v>1</v>
      </c>
      <c r="E85" s="1" t="s">
        <v>115</v>
      </c>
      <c r="F85" s="1">
        <v>105.998</v>
      </c>
      <c r="G85" s="6">
        <v>25</v>
      </c>
      <c r="I85" s="4">
        <v>130776532</v>
      </c>
      <c r="J85" s="40">
        <v>25</v>
      </c>
      <c r="K85" s="6">
        <v>105.998</v>
      </c>
    </row>
    <row r="86" spans="1:11" s="1" customFormat="1" x14ac:dyDescent="0.3">
      <c r="A86" s="2">
        <v>9</v>
      </c>
      <c r="B86" s="1">
        <v>130776692</v>
      </c>
      <c r="C86" s="1" t="s">
        <v>86</v>
      </c>
      <c r="D86" s="1" t="s">
        <v>4</v>
      </c>
      <c r="E86" s="1" t="s">
        <v>118</v>
      </c>
      <c r="F86" s="1">
        <v>84.998999999999995</v>
      </c>
      <c r="G86" s="6">
        <v>25</v>
      </c>
      <c r="I86" s="4">
        <v>130776692</v>
      </c>
      <c r="J86" s="40">
        <v>25</v>
      </c>
      <c r="K86" s="6">
        <v>84.998999999999995</v>
      </c>
    </row>
    <row r="87" spans="1:11" s="1" customFormat="1" x14ac:dyDescent="0.3">
      <c r="A87" s="2">
        <v>9</v>
      </c>
      <c r="B87" s="1">
        <v>130777556</v>
      </c>
      <c r="C87" s="1" t="s">
        <v>87</v>
      </c>
      <c r="D87" s="1" t="s">
        <v>1</v>
      </c>
      <c r="E87" s="1" t="s">
        <v>2</v>
      </c>
      <c r="F87" s="1">
        <v>100.998</v>
      </c>
      <c r="G87" s="6">
        <v>19</v>
      </c>
      <c r="I87" s="4">
        <v>130777556</v>
      </c>
      <c r="J87" s="40">
        <v>19</v>
      </c>
      <c r="K87" s="6">
        <v>100.998</v>
      </c>
    </row>
    <row r="88" spans="1:11" s="1" customFormat="1" x14ac:dyDescent="0.3">
      <c r="A88" s="2">
        <v>9</v>
      </c>
      <c r="B88" s="1">
        <v>130779185</v>
      </c>
      <c r="C88" s="1" t="s">
        <v>88</v>
      </c>
      <c r="D88" s="1" t="s">
        <v>2</v>
      </c>
      <c r="E88" s="1" t="s">
        <v>1</v>
      </c>
      <c r="F88" s="1">
        <v>38.997599999999998</v>
      </c>
      <c r="G88" s="6">
        <v>20</v>
      </c>
      <c r="I88" s="4">
        <v>130779185</v>
      </c>
      <c r="J88" s="40">
        <v>20</v>
      </c>
      <c r="K88" s="6">
        <v>38.997599999999998</v>
      </c>
    </row>
    <row r="89" spans="1:11" s="1" customFormat="1" x14ac:dyDescent="0.3">
      <c r="A89" s="2">
        <v>9</v>
      </c>
      <c r="B89" s="1">
        <v>130780239</v>
      </c>
      <c r="C89" s="1" t="s">
        <v>89</v>
      </c>
      <c r="D89" s="1" t="s">
        <v>2</v>
      </c>
      <c r="E89" s="1" t="s">
        <v>1</v>
      </c>
      <c r="F89" s="1">
        <v>37.167499999999997</v>
      </c>
      <c r="G89" s="6">
        <v>19</v>
      </c>
      <c r="I89" s="4">
        <v>130780239</v>
      </c>
      <c r="J89" s="40">
        <v>19</v>
      </c>
      <c r="K89" s="6">
        <v>37.167499999999997</v>
      </c>
    </row>
    <row r="90" spans="1:11" s="1" customFormat="1" x14ac:dyDescent="0.3">
      <c r="A90" s="2">
        <v>9</v>
      </c>
      <c r="B90" s="1">
        <v>130780785</v>
      </c>
      <c r="C90" s="1" t="s">
        <v>90</v>
      </c>
      <c r="D90" s="1" t="s">
        <v>2</v>
      </c>
      <c r="E90" s="1" t="s">
        <v>3</v>
      </c>
      <c r="F90" s="1">
        <v>98.008399999999995</v>
      </c>
      <c r="G90" s="6">
        <v>17</v>
      </c>
      <c r="I90" s="4">
        <v>130780785</v>
      </c>
      <c r="J90" s="40">
        <v>17</v>
      </c>
      <c r="K90" s="6">
        <v>98.008399999999995</v>
      </c>
    </row>
    <row r="91" spans="1:11" s="1" customFormat="1" x14ac:dyDescent="0.3">
      <c r="A91" s="2">
        <v>9</v>
      </c>
      <c r="B91" s="1">
        <v>130780948</v>
      </c>
      <c r="C91" s="1" t="s">
        <v>91</v>
      </c>
      <c r="D91" s="1" t="s">
        <v>3</v>
      </c>
      <c r="E91" s="1" t="s">
        <v>4</v>
      </c>
      <c r="F91" s="1">
        <v>87.008099999999999</v>
      </c>
      <c r="G91" s="6">
        <v>19</v>
      </c>
      <c r="I91" s="4">
        <v>130780948</v>
      </c>
      <c r="J91" s="40">
        <v>19</v>
      </c>
      <c r="K91" s="6">
        <v>87.008099999999999</v>
      </c>
    </row>
    <row r="92" spans="1:11" s="1" customFormat="1" x14ac:dyDescent="0.3">
      <c r="A92" s="2">
        <v>9</v>
      </c>
      <c r="B92" s="1">
        <v>130781883</v>
      </c>
      <c r="C92" s="1" t="s">
        <v>92</v>
      </c>
      <c r="D92" s="1" t="s">
        <v>4</v>
      </c>
      <c r="E92" s="1" t="s">
        <v>3</v>
      </c>
      <c r="F92" s="1">
        <v>57.998100000000001</v>
      </c>
      <c r="G92" s="6">
        <v>17</v>
      </c>
      <c r="I92" s="4">
        <v>130781883</v>
      </c>
      <c r="J92" s="40">
        <v>17</v>
      </c>
      <c r="K92" s="6">
        <v>57.998100000000001</v>
      </c>
    </row>
    <row r="93" spans="1:11" s="1" customFormat="1" x14ac:dyDescent="0.3">
      <c r="A93" s="2">
        <v>9</v>
      </c>
      <c r="B93" s="1">
        <v>130781894</v>
      </c>
      <c r="C93" s="1" t="s">
        <v>93</v>
      </c>
      <c r="D93" s="1" t="s">
        <v>2</v>
      </c>
      <c r="E93" s="1" t="s">
        <v>1</v>
      </c>
      <c r="F93" s="1">
        <v>47.997</v>
      </c>
      <c r="G93" s="6">
        <v>18</v>
      </c>
      <c r="I93" s="4">
        <v>130781894</v>
      </c>
      <c r="J93" s="40">
        <v>18</v>
      </c>
      <c r="K93" s="6">
        <v>47.997</v>
      </c>
    </row>
    <row r="94" spans="1:11" s="1" customFormat="1" x14ac:dyDescent="0.3">
      <c r="A94" s="2">
        <v>9</v>
      </c>
      <c r="B94" s="1">
        <v>130781960</v>
      </c>
      <c r="C94" s="1" t="s">
        <v>94</v>
      </c>
      <c r="D94" s="1" t="s">
        <v>4</v>
      </c>
      <c r="E94" s="1" t="s">
        <v>3</v>
      </c>
      <c r="F94" s="1">
        <v>221.999</v>
      </c>
      <c r="G94" s="6">
        <v>19</v>
      </c>
      <c r="I94" s="4">
        <v>130781960</v>
      </c>
      <c r="J94" s="40">
        <v>19</v>
      </c>
      <c r="K94" s="6">
        <v>221.999</v>
      </c>
    </row>
    <row r="95" spans="1:11" s="1" customFormat="1" x14ac:dyDescent="0.3">
      <c r="A95" s="2">
        <v>9</v>
      </c>
      <c r="B95" s="1">
        <v>130782204</v>
      </c>
      <c r="C95" s="1" t="s">
        <v>95</v>
      </c>
      <c r="D95" s="1" t="s">
        <v>2</v>
      </c>
      <c r="E95" s="1" t="s">
        <v>1</v>
      </c>
      <c r="F95" s="1">
        <v>118.998</v>
      </c>
      <c r="G95" s="6">
        <v>19</v>
      </c>
      <c r="I95" s="4">
        <v>130782204</v>
      </c>
      <c r="J95" s="40">
        <v>19</v>
      </c>
      <c r="K95" s="6">
        <v>118.998</v>
      </c>
    </row>
    <row r="96" spans="1:11" s="1" customFormat="1" x14ac:dyDescent="0.3">
      <c r="A96" s="2">
        <v>9</v>
      </c>
      <c r="B96" s="1">
        <v>130783720</v>
      </c>
      <c r="C96" s="1" t="s">
        <v>96</v>
      </c>
      <c r="D96" s="1" t="s">
        <v>1</v>
      </c>
      <c r="E96" s="1" t="s">
        <v>2</v>
      </c>
      <c r="F96" s="1">
        <v>133.99799999999999</v>
      </c>
      <c r="G96" s="6">
        <v>16</v>
      </c>
      <c r="I96" s="4">
        <v>130783720</v>
      </c>
      <c r="J96" s="40">
        <v>19</v>
      </c>
      <c r="K96" s="6">
        <v>133.99799999999999</v>
      </c>
    </row>
    <row r="97" spans="1:11" s="1" customFormat="1" x14ac:dyDescent="0.3">
      <c r="A97" s="2">
        <v>9</v>
      </c>
      <c r="B97" s="1">
        <v>130787586</v>
      </c>
      <c r="C97" s="1" t="s">
        <v>97</v>
      </c>
      <c r="D97" s="1" t="s">
        <v>1</v>
      </c>
      <c r="E97" s="1" t="s">
        <v>4</v>
      </c>
      <c r="F97" s="1">
        <v>58.040300000000002</v>
      </c>
      <c r="G97" s="6">
        <v>11</v>
      </c>
      <c r="I97" s="4">
        <v>130787586</v>
      </c>
      <c r="J97" s="40">
        <v>11</v>
      </c>
      <c r="K97" s="6">
        <v>58.040300000000002</v>
      </c>
    </row>
    <row r="98" spans="1:11" s="1" customFormat="1" x14ac:dyDescent="0.3">
      <c r="A98" s="2">
        <v>9</v>
      </c>
      <c r="B98" s="1">
        <v>130790602</v>
      </c>
      <c r="C98" s="1" t="s">
        <v>98</v>
      </c>
      <c r="D98" s="1" t="s">
        <v>3</v>
      </c>
      <c r="E98" s="1" t="s">
        <v>4</v>
      </c>
      <c r="F98" s="1">
        <v>110.006</v>
      </c>
      <c r="G98" s="6">
        <v>10</v>
      </c>
      <c r="I98" s="4">
        <v>130790602</v>
      </c>
      <c r="J98" s="40">
        <v>10</v>
      </c>
      <c r="K98" s="6">
        <v>110.006</v>
      </c>
    </row>
    <row r="99" spans="1:11" s="1" customFormat="1" x14ac:dyDescent="0.3">
      <c r="A99" s="2">
        <v>9</v>
      </c>
      <c r="B99" s="1">
        <v>130790636</v>
      </c>
      <c r="C99" s="1" t="s">
        <v>99</v>
      </c>
      <c r="D99" s="1" t="s">
        <v>3</v>
      </c>
      <c r="E99" s="1" t="s">
        <v>2</v>
      </c>
      <c r="F99" s="1">
        <v>73.007499999999993</v>
      </c>
      <c r="G99" s="6">
        <v>10</v>
      </c>
      <c r="I99" s="4">
        <v>130790636</v>
      </c>
      <c r="J99" s="40">
        <v>10</v>
      </c>
      <c r="K99" s="6">
        <v>73.007499999999993</v>
      </c>
    </row>
    <row r="100" spans="1:11" s="1" customFormat="1" x14ac:dyDescent="0.3">
      <c r="A100" s="2">
        <v>9</v>
      </c>
      <c r="B100" s="1">
        <v>130795487</v>
      </c>
      <c r="C100" s="1" t="s">
        <v>100</v>
      </c>
      <c r="D100" s="1" t="s">
        <v>1</v>
      </c>
      <c r="E100" s="1" t="s">
        <v>2</v>
      </c>
      <c r="F100" s="1">
        <v>114.015</v>
      </c>
      <c r="G100" s="6">
        <v>9</v>
      </c>
      <c r="I100" s="4">
        <v>130795487</v>
      </c>
      <c r="J100" s="40">
        <v>9</v>
      </c>
      <c r="K100" s="6">
        <v>114.015</v>
      </c>
    </row>
    <row r="101" spans="1:11" s="1" customFormat="1" x14ac:dyDescent="0.3">
      <c r="A101" s="2">
        <v>9</v>
      </c>
      <c r="B101" s="1">
        <v>130812943</v>
      </c>
      <c r="C101" s="1" t="s">
        <v>101</v>
      </c>
      <c r="D101" s="1" t="s">
        <v>3</v>
      </c>
      <c r="E101" s="1" t="s">
        <v>1</v>
      </c>
      <c r="F101" s="1">
        <v>76.1327</v>
      </c>
      <c r="G101" s="6">
        <v>6</v>
      </c>
      <c r="I101" s="4">
        <v>130812943</v>
      </c>
      <c r="J101" s="40">
        <v>6</v>
      </c>
      <c r="K101" s="6">
        <v>76.1327</v>
      </c>
    </row>
    <row r="102" spans="1:11" s="1" customFormat="1" x14ac:dyDescent="0.3">
      <c r="A102" s="2">
        <v>9</v>
      </c>
      <c r="B102" s="1">
        <v>130815601</v>
      </c>
      <c r="C102" s="1" t="s">
        <v>102</v>
      </c>
      <c r="D102" s="1" t="s">
        <v>1</v>
      </c>
      <c r="E102" s="1" t="s">
        <v>2</v>
      </c>
      <c r="F102" s="1">
        <v>102.032</v>
      </c>
      <c r="G102" s="6">
        <v>8</v>
      </c>
      <c r="I102" s="4">
        <v>130815601</v>
      </c>
      <c r="J102" s="40">
        <v>8</v>
      </c>
      <c r="K102" s="6">
        <v>102.032</v>
      </c>
    </row>
    <row r="103" spans="1:11" s="1" customFormat="1" x14ac:dyDescent="0.3">
      <c r="A103" s="2">
        <v>9</v>
      </c>
      <c r="B103" s="1">
        <v>130817282</v>
      </c>
      <c r="C103" s="1" t="s">
        <v>103</v>
      </c>
      <c r="D103" s="1" t="s">
        <v>1</v>
      </c>
      <c r="E103" s="1" t="s">
        <v>2</v>
      </c>
      <c r="F103" s="1">
        <v>76.065600000000003</v>
      </c>
      <c r="G103" s="6">
        <v>7</v>
      </c>
      <c r="I103" s="4">
        <v>130817282</v>
      </c>
      <c r="J103" s="40">
        <v>7</v>
      </c>
      <c r="K103" s="6">
        <v>76.065600000000003</v>
      </c>
    </row>
    <row r="104" spans="1:11" s="1" customFormat="1" x14ac:dyDescent="0.3">
      <c r="A104" s="2">
        <v>9</v>
      </c>
      <c r="B104" s="1">
        <v>130819423</v>
      </c>
      <c r="C104" s="1" t="s">
        <v>104</v>
      </c>
      <c r="D104" s="1" t="s">
        <v>4</v>
      </c>
      <c r="E104" s="1" t="s">
        <v>1</v>
      </c>
      <c r="F104" s="1">
        <v>73.014399999999995</v>
      </c>
      <c r="G104" s="6">
        <v>9</v>
      </c>
      <c r="I104" s="4">
        <v>130819423</v>
      </c>
      <c r="J104" s="40">
        <v>9</v>
      </c>
      <c r="K104" s="6">
        <v>73.014399999999995</v>
      </c>
    </row>
    <row r="105" spans="1:11" s="1" customFormat="1" x14ac:dyDescent="0.3">
      <c r="A105" s="2">
        <v>9</v>
      </c>
      <c r="B105" s="1">
        <v>130821988</v>
      </c>
      <c r="C105" s="1" t="s">
        <v>105</v>
      </c>
      <c r="D105" s="1" t="s">
        <v>2</v>
      </c>
      <c r="E105" s="1" t="s">
        <v>1</v>
      </c>
      <c r="F105" s="1">
        <v>123.002</v>
      </c>
      <c r="G105" s="6">
        <v>11</v>
      </c>
      <c r="I105" s="4">
        <v>130821988</v>
      </c>
      <c r="J105" s="40">
        <v>11</v>
      </c>
      <c r="K105" s="6">
        <v>123.002</v>
      </c>
    </row>
    <row r="106" spans="1:11" s="1" customFormat="1" x14ac:dyDescent="0.3">
      <c r="A106" s="2">
        <v>9</v>
      </c>
      <c r="B106" s="1">
        <v>130829433</v>
      </c>
      <c r="C106" s="1" t="s">
        <v>106</v>
      </c>
      <c r="D106" s="1" t="s">
        <v>3</v>
      </c>
      <c r="E106" s="1" t="s">
        <v>1</v>
      </c>
      <c r="F106" s="1">
        <v>55.997</v>
      </c>
      <c r="G106" s="6">
        <v>21</v>
      </c>
      <c r="I106" s="4">
        <v>130829433</v>
      </c>
      <c r="J106" s="40">
        <v>21</v>
      </c>
      <c r="K106" s="6">
        <v>55.997</v>
      </c>
    </row>
    <row r="107" spans="1:11" s="1" customFormat="1" x14ac:dyDescent="0.3">
      <c r="A107" s="2">
        <v>9</v>
      </c>
      <c r="B107" s="1">
        <v>130835356</v>
      </c>
      <c r="C107" s="1" t="s">
        <v>122</v>
      </c>
      <c r="D107" s="1" t="s">
        <v>1</v>
      </c>
      <c r="E107" s="1" t="s">
        <v>4</v>
      </c>
      <c r="F107" s="1">
        <v>43.637300000000003</v>
      </c>
      <c r="G107" s="6">
        <v>16</v>
      </c>
      <c r="I107" s="7">
        <v>130835356</v>
      </c>
      <c r="J107" s="1">
        <v>16</v>
      </c>
      <c r="K107" s="6">
        <v>43.637300000000003</v>
      </c>
    </row>
    <row r="108" spans="1:11" s="1" customFormat="1" x14ac:dyDescent="0.3">
      <c r="A108" s="2">
        <v>9</v>
      </c>
      <c r="B108" s="1">
        <v>130835417</v>
      </c>
      <c r="C108" s="1" t="s">
        <v>107</v>
      </c>
      <c r="D108" s="1" t="s">
        <v>3</v>
      </c>
      <c r="E108" s="1" t="s">
        <v>4</v>
      </c>
      <c r="F108" s="1">
        <v>35.025399999999998</v>
      </c>
      <c r="G108" s="6">
        <v>24</v>
      </c>
      <c r="I108" s="4">
        <v>130835417</v>
      </c>
      <c r="J108" s="40">
        <v>24</v>
      </c>
      <c r="K108" s="6">
        <v>35.025399999999998</v>
      </c>
    </row>
    <row r="109" spans="1:11" s="1" customFormat="1" x14ac:dyDescent="0.3">
      <c r="A109" s="2">
        <v>9</v>
      </c>
      <c r="B109" s="1">
        <v>130835432</v>
      </c>
      <c r="C109" s="1" t="s">
        <v>123</v>
      </c>
      <c r="D109" s="1" t="s">
        <v>3</v>
      </c>
      <c r="E109" s="1" t="s">
        <v>4</v>
      </c>
      <c r="F109" s="1">
        <v>56.014099999999999</v>
      </c>
      <c r="G109" s="6">
        <v>29</v>
      </c>
      <c r="I109" s="7">
        <v>130835432</v>
      </c>
      <c r="J109" s="1">
        <v>29</v>
      </c>
      <c r="K109" s="6">
        <v>56.014099999999999</v>
      </c>
    </row>
    <row r="110" spans="1:11" s="1" customFormat="1" x14ac:dyDescent="0.3">
      <c r="A110" s="2">
        <v>9</v>
      </c>
      <c r="B110" s="1">
        <v>130852664</v>
      </c>
      <c r="C110" s="1" t="s">
        <v>108</v>
      </c>
      <c r="D110" s="1" t="s">
        <v>1</v>
      </c>
      <c r="E110" s="1" t="s">
        <v>2</v>
      </c>
      <c r="F110" s="1">
        <v>138.99799999999999</v>
      </c>
      <c r="G110" s="6">
        <v>73</v>
      </c>
      <c r="I110" s="4">
        <v>130852664</v>
      </c>
      <c r="J110" s="40">
        <v>73</v>
      </c>
      <c r="K110" s="6">
        <v>138.99799999999999</v>
      </c>
    </row>
    <row r="111" spans="1:11" s="1" customFormat="1" x14ac:dyDescent="0.3">
      <c r="A111" s="2">
        <v>9</v>
      </c>
      <c r="B111" s="1">
        <v>130859774</v>
      </c>
      <c r="C111" s="1" t="s">
        <v>109</v>
      </c>
      <c r="D111" s="1" t="s">
        <v>2</v>
      </c>
      <c r="E111" s="1" t="s">
        <v>1</v>
      </c>
      <c r="F111" s="1">
        <v>196.999</v>
      </c>
      <c r="G111" s="6">
        <v>107</v>
      </c>
      <c r="I111" s="4">
        <v>130859774</v>
      </c>
      <c r="J111" s="40">
        <v>107</v>
      </c>
      <c r="K111" s="6">
        <v>196.999</v>
      </c>
    </row>
    <row r="112" spans="1:11" s="1" customFormat="1" x14ac:dyDescent="0.3">
      <c r="A112" s="2">
        <v>9</v>
      </c>
      <c r="B112" s="1">
        <v>130860257</v>
      </c>
      <c r="C112" s="1" t="s">
        <v>110</v>
      </c>
      <c r="D112" s="1" t="s">
        <v>2</v>
      </c>
      <c r="E112" s="1" t="s">
        <v>1</v>
      </c>
      <c r="F112" s="1">
        <v>124.998</v>
      </c>
      <c r="G112" s="6">
        <v>103</v>
      </c>
      <c r="I112" s="4">
        <v>130860257</v>
      </c>
      <c r="J112" s="40">
        <v>104</v>
      </c>
      <c r="K112" s="6">
        <v>124.998</v>
      </c>
    </row>
    <row r="113" spans="1:11" s="1" customFormat="1" x14ac:dyDescent="0.3">
      <c r="A113" s="2">
        <v>9</v>
      </c>
      <c r="B113" s="1">
        <v>130877900</v>
      </c>
      <c r="C113" s="1" t="s">
        <v>111</v>
      </c>
      <c r="D113" s="1" t="s">
        <v>4</v>
      </c>
      <c r="E113" s="1" t="s">
        <v>3</v>
      </c>
      <c r="F113" s="1">
        <v>51.996899999999997</v>
      </c>
      <c r="G113" s="6">
        <v>237</v>
      </c>
      <c r="I113" s="4">
        <v>130877900</v>
      </c>
      <c r="J113" s="40">
        <v>237</v>
      </c>
      <c r="K113" s="6">
        <v>51.996899999999997</v>
      </c>
    </row>
    <row r="114" spans="1:11" s="1" customFormat="1" x14ac:dyDescent="0.3">
      <c r="A114" s="2">
        <v>9</v>
      </c>
      <c r="B114" s="1">
        <v>130881406</v>
      </c>
      <c r="C114" s="1" t="s">
        <v>112</v>
      </c>
      <c r="D114" s="1" t="s">
        <v>3</v>
      </c>
      <c r="E114" s="1" t="s">
        <v>4</v>
      </c>
      <c r="F114" s="1">
        <v>180.999</v>
      </c>
      <c r="G114" s="6">
        <v>287</v>
      </c>
      <c r="I114" s="4">
        <v>130881406</v>
      </c>
      <c r="J114" s="40">
        <v>287</v>
      </c>
      <c r="K114" s="6">
        <v>180.999</v>
      </c>
    </row>
    <row r="115" spans="1:11" s="1" customFormat="1" x14ac:dyDescent="0.3">
      <c r="A115" s="27">
        <v>9</v>
      </c>
      <c r="B115" s="12">
        <v>130882734</v>
      </c>
      <c r="C115" s="12" t="s">
        <v>113</v>
      </c>
      <c r="D115" s="12" t="s">
        <v>3</v>
      </c>
      <c r="E115" s="12" t="s">
        <v>4</v>
      </c>
      <c r="F115" s="12">
        <v>221.999</v>
      </c>
      <c r="G115" s="28">
        <v>327</v>
      </c>
      <c r="I115" s="29">
        <v>130882734</v>
      </c>
      <c r="J115" s="11">
        <v>327</v>
      </c>
      <c r="K115" s="28">
        <v>221.999</v>
      </c>
    </row>
  </sheetData>
  <mergeCells count="3">
    <mergeCell ref="A2:G2"/>
    <mergeCell ref="I2:M2"/>
    <mergeCell ref="A1:M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ared set of SNVs</vt:lpstr>
      <vt:lpstr>Clair3</vt:lpstr>
      <vt:lpstr>Freebayes</vt:lpstr>
      <vt:lpstr>Bcfto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SL</dc:creator>
  <cp:lastModifiedBy>Shuilian Xie</cp:lastModifiedBy>
  <dcterms:created xsi:type="dcterms:W3CDTF">2015-06-05T18:19:34Z</dcterms:created>
  <dcterms:modified xsi:type="dcterms:W3CDTF">2023-12-10T11:12:38Z</dcterms:modified>
</cp:coreProperties>
</file>